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project\pulseDIA\main\"/>
    </mc:Choice>
  </mc:AlternateContent>
  <xr:revisionPtr revIDLastSave="0" documentId="13_ncr:1_{E383B4D9-A07E-4E23-A557-4CB26475C33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legend" sheetId="6" r:id="rId1"/>
    <sheet name="1_pulse" sheetId="1" r:id="rId2"/>
    <sheet name="2_pulse" sheetId="2" r:id="rId3"/>
    <sheet name="3_pulse" sheetId="3" r:id="rId4"/>
    <sheet name="4_pulse" sheetId="4" r:id="rId5"/>
    <sheet name="5_puls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0" i="2" l="1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122" i="5" l="1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5" uniqueCount="5">
  <si>
    <t>Isolation width</t>
  </si>
  <si>
    <r>
      <t>Start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End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Centrol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t>Injec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0</xdr:row>
      <xdr:rowOff>85725</xdr:rowOff>
    </xdr:from>
    <xdr:to>
      <xdr:col>9</xdr:col>
      <xdr:colOff>619125</xdr:colOff>
      <xdr:row>18</xdr:row>
      <xdr:rowOff>190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102821BC-8CB7-42A6-BB94-6C98A2DBF9B8}"/>
            </a:ext>
          </a:extLst>
        </xdr:cNvPr>
        <xdr:cNvSpPr txBox="1"/>
      </xdr:nvSpPr>
      <xdr:spPr>
        <a:xfrm>
          <a:off x="133350" y="85725"/>
          <a:ext cx="6657975" cy="3190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/>
            <a:t>Table S3. Isolation variable</a:t>
          </a:r>
          <a:r>
            <a:rPr lang="en-US" altLang="zh-CN" sz="1100" b="1" baseline="0"/>
            <a:t> windows of duplicate PulseDIA for different injection fractions (n=1,2,3,4,5)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/>
            <a:t> the starting m/z of the isolation</a:t>
          </a:r>
          <a:r>
            <a:rPr lang="en-US" altLang="zh-CN" baseline="0"/>
            <a:t> </a:t>
          </a:r>
          <a:r>
            <a:rPr lang="en-US" altLang="zh-CN"/>
            <a:t>window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d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tarting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er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center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lation width: the width of isolation window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jection:</a:t>
          </a:r>
          <a:r>
            <a:rPr lang="en-US" altLang="zh-CN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/>
            <a:t> number of injection method ;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377F0-4589-4617-B074-08ACBA1DE373}">
  <dimension ref="A1"/>
  <sheetViews>
    <sheetView tabSelected="1" workbookViewId="0">
      <selection activeCell="J24" sqref="J24"/>
    </sheetView>
  </sheetViews>
  <sheetFormatPr defaultRowHeight="14.25" x14ac:dyDescent="0.2"/>
  <sheetData/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workbookViewId="0">
      <selection sqref="A1:XFD1"/>
    </sheetView>
  </sheetViews>
  <sheetFormatPr defaultRowHeight="14.25" x14ac:dyDescent="0.2"/>
  <cols>
    <col min="4" max="4" width="12.75" customWidth="1"/>
  </cols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34</v>
      </c>
      <c r="C2">
        <f t="shared" ref="C2:C26" si="0">AVERAGE(B2,A2)</f>
        <v>417</v>
      </c>
      <c r="D2">
        <v>34</v>
      </c>
      <c r="E2">
        <v>1</v>
      </c>
    </row>
    <row r="3" spans="1:5" x14ac:dyDescent="0.2">
      <c r="A3">
        <v>400</v>
      </c>
      <c r="B3">
        <v>468</v>
      </c>
      <c r="C3">
        <f t="shared" si="0"/>
        <v>434</v>
      </c>
      <c r="D3">
        <v>68</v>
      </c>
      <c r="E3">
        <v>1</v>
      </c>
    </row>
    <row r="4" spans="1:5" x14ac:dyDescent="0.2">
      <c r="A4">
        <v>434.2</v>
      </c>
      <c r="B4">
        <v>480.2</v>
      </c>
      <c r="C4">
        <f t="shared" si="0"/>
        <v>457.2</v>
      </c>
      <c r="D4">
        <v>46</v>
      </c>
      <c r="E4">
        <v>1</v>
      </c>
    </row>
    <row r="5" spans="1:5" x14ac:dyDescent="0.2">
      <c r="A5">
        <v>457.3</v>
      </c>
      <c r="B5">
        <v>495.3</v>
      </c>
      <c r="C5">
        <f t="shared" si="0"/>
        <v>476.3</v>
      </c>
      <c r="D5">
        <v>38</v>
      </c>
      <c r="E5">
        <v>1</v>
      </c>
    </row>
    <row r="6" spans="1:5" x14ac:dyDescent="0.2">
      <c r="A6">
        <v>476.4</v>
      </c>
      <c r="B6">
        <v>519.4</v>
      </c>
      <c r="C6">
        <f t="shared" si="0"/>
        <v>497.9</v>
      </c>
      <c r="D6">
        <v>43</v>
      </c>
      <c r="E6">
        <v>1</v>
      </c>
    </row>
    <row r="7" spans="1:5" x14ac:dyDescent="0.2">
      <c r="A7">
        <v>498</v>
      </c>
      <c r="B7">
        <v>535.4</v>
      </c>
      <c r="C7">
        <f t="shared" si="0"/>
        <v>516.70000000000005</v>
      </c>
      <c r="D7">
        <v>37.4</v>
      </c>
      <c r="E7">
        <v>1</v>
      </c>
    </row>
    <row r="8" spans="1:5" x14ac:dyDescent="0.2">
      <c r="A8">
        <v>516.70000000000005</v>
      </c>
      <c r="B8">
        <v>564.29999999999995</v>
      </c>
      <c r="C8">
        <f t="shared" si="0"/>
        <v>540.5</v>
      </c>
      <c r="D8">
        <v>47.6</v>
      </c>
      <c r="E8">
        <v>1</v>
      </c>
    </row>
    <row r="9" spans="1:5" x14ac:dyDescent="0.2">
      <c r="A9">
        <v>540.6</v>
      </c>
      <c r="B9">
        <v>579.20000000000005</v>
      </c>
      <c r="C9">
        <f t="shared" si="0"/>
        <v>559.90000000000009</v>
      </c>
      <c r="D9">
        <v>38.6</v>
      </c>
      <c r="E9">
        <v>1</v>
      </c>
    </row>
    <row r="10" spans="1:5" x14ac:dyDescent="0.2">
      <c r="A10">
        <v>560</v>
      </c>
      <c r="B10">
        <v>595.79999999999995</v>
      </c>
      <c r="C10">
        <f t="shared" si="0"/>
        <v>577.9</v>
      </c>
      <c r="D10">
        <v>35.799999999999997</v>
      </c>
      <c r="E10">
        <v>1</v>
      </c>
    </row>
    <row r="11" spans="1:5" x14ac:dyDescent="0.2">
      <c r="A11">
        <v>578</v>
      </c>
      <c r="B11">
        <v>612.6</v>
      </c>
      <c r="C11">
        <f t="shared" si="0"/>
        <v>595.29999999999995</v>
      </c>
      <c r="D11">
        <v>34.6</v>
      </c>
      <c r="E11">
        <v>1</v>
      </c>
    </row>
    <row r="12" spans="1:5" x14ac:dyDescent="0.2">
      <c r="A12">
        <v>595.4</v>
      </c>
      <c r="B12">
        <v>631.20000000000005</v>
      </c>
      <c r="C12">
        <f t="shared" si="0"/>
        <v>613.29999999999995</v>
      </c>
      <c r="D12">
        <v>35.799999999999997</v>
      </c>
      <c r="E12">
        <v>1</v>
      </c>
    </row>
    <row r="13" spans="1:5" x14ac:dyDescent="0.2">
      <c r="A13">
        <v>613.4</v>
      </c>
      <c r="B13">
        <v>656.8</v>
      </c>
      <c r="C13">
        <f t="shared" si="0"/>
        <v>635.09999999999991</v>
      </c>
      <c r="D13">
        <v>43.4</v>
      </c>
      <c r="E13">
        <v>1</v>
      </c>
    </row>
    <row r="14" spans="1:5" x14ac:dyDescent="0.2">
      <c r="A14">
        <v>635.1</v>
      </c>
      <c r="B14">
        <v>671.5</v>
      </c>
      <c r="C14">
        <f t="shared" si="0"/>
        <v>653.29999999999995</v>
      </c>
      <c r="D14">
        <v>36.4</v>
      </c>
      <c r="E14">
        <v>1</v>
      </c>
    </row>
    <row r="15" spans="1:5" x14ac:dyDescent="0.2">
      <c r="A15">
        <v>653.4</v>
      </c>
      <c r="B15">
        <v>688.4</v>
      </c>
      <c r="C15">
        <f t="shared" si="0"/>
        <v>670.9</v>
      </c>
      <c r="D15">
        <v>35</v>
      </c>
      <c r="E15">
        <v>1</v>
      </c>
    </row>
    <row r="16" spans="1:5" x14ac:dyDescent="0.2">
      <c r="A16">
        <v>671</v>
      </c>
      <c r="B16">
        <v>719.8</v>
      </c>
      <c r="C16">
        <f t="shared" si="0"/>
        <v>695.4</v>
      </c>
      <c r="D16">
        <v>48.8</v>
      </c>
      <c r="E16">
        <v>1</v>
      </c>
    </row>
    <row r="17" spans="1:5" x14ac:dyDescent="0.2">
      <c r="A17">
        <v>695.6</v>
      </c>
      <c r="B17">
        <v>744</v>
      </c>
      <c r="C17">
        <f t="shared" si="0"/>
        <v>719.8</v>
      </c>
      <c r="D17">
        <v>48.4</v>
      </c>
      <c r="E17">
        <v>1</v>
      </c>
    </row>
    <row r="18" spans="1:5" x14ac:dyDescent="0.2">
      <c r="A18">
        <v>719.9</v>
      </c>
      <c r="B18">
        <v>770.9</v>
      </c>
      <c r="C18">
        <f t="shared" si="0"/>
        <v>745.4</v>
      </c>
      <c r="D18">
        <v>51</v>
      </c>
      <c r="E18">
        <v>1</v>
      </c>
    </row>
    <row r="19" spans="1:5" x14ac:dyDescent="0.2">
      <c r="A19">
        <v>745.6</v>
      </c>
      <c r="B19">
        <v>802.2</v>
      </c>
      <c r="C19">
        <f t="shared" si="0"/>
        <v>773.90000000000009</v>
      </c>
      <c r="D19">
        <v>56.6</v>
      </c>
      <c r="E19">
        <v>1</v>
      </c>
    </row>
    <row r="20" spans="1:5" x14ac:dyDescent="0.2">
      <c r="A20">
        <v>774</v>
      </c>
      <c r="B20">
        <v>844.4</v>
      </c>
      <c r="C20">
        <f t="shared" si="0"/>
        <v>809.2</v>
      </c>
      <c r="D20">
        <v>70.400000000000006</v>
      </c>
      <c r="E20">
        <v>1</v>
      </c>
    </row>
    <row r="21" spans="1:5" x14ac:dyDescent="0.2">
      <c r="A21">
        <v>809.3</v>
      </c>
      <c r="B21">
        <v>881.7</v>
      </c>
      <c r="C21">
        <f t="shared" si="0"/>
        <v>845.5</v>
      </c>
      <c r="D21">
        <v>72.400000000000006</v>
      </c>
      <c r="E21">
        <v>1</v>
      </c>
    </row>
    <row r="22" spans="1:5" x14ac:dyDescent="0.2">
      <c r="A22">
        <v>845.5</v>
      </c>
      <c r="B22">
        <v>931.5</v>
      </c>
      <c r="C22">
        <f t="shared" si="0"/>
        <v>888.5</v>
      </c>
      <c r="D22">
        <v>86</v>
      </c>
      <c r="E22">
        <v>1</v>
      </c>
    </row>
    <row r="23" spans="1:5" x14ac:dyDescent="0.2">
      <c r="A23">
        <v>888.7</v>
      </c>
      <c r="B23">
        <v>994.1</v>
      </c>
      <c r="C23">
        <f t="shared" si="0"/>
        <v>941.40000000000009</v>
      </c>
      <c r="D23">
        <v>105.4</v>
      </c>
      <c r="E23">
        <v>1</v>
      </c>
    </row>
    <row r="24" spans="1:5" x14ac:dyDescent="0.2">
      <c r="A24">
        <v>941.5</v>
      </c>
      <c r="B24">
        <v>1043.5</v>
      </c>
      <c r="C24">
        <f t="shared" si="0"/>
        <v>992.5</v>
      </c>
      <c r="D24">
        <v>102</v>
      </c>
      <c r="E24">
        <v>1</v>
      </c>
    </row>
    <row r="25" spans="1:5" x14ac:dyDescent="0.2">
      <c r="A25">
        <v>992.6</v>
      </c>
      <c r="B25">
        <v>1172.4000000000001</v>
      </c>
      <c r="C25">
        <f t="shared" si="0"/>
        <v>1082.5</v>
      </c>
      <c r="D25">
        <v>179.8</v>
      </c>
      <c r="E25">
        <v>1</v>
      </c>
    </row>
    <row r="26" spans="1:5" x14ac:dyDescent="0.2">
      <c r="A26">
        <v>1082.5999999999999</v>
      </c>
      <c r="B26">
        <v>1198.4000000000001</v>
      </c>
      <c r="C26">
        <f t="shared" si="0"/>
        <v>1140.5</v>
      </c>
      <c r="D26">
        <v>115.8</v>
      </c>
      <c r="E26">
        <v>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34</v>
      </c>
      <c r="C2">
        <f t="shared" ref="C2:C50" si="0">AVERAGE(B2,A2)</f>
        <v>417</v>
      </c>
      <c r="D2">
        <v>34</v>
      </c>
      <c r="E2">
        <v>1</v>
      </c>
    </row>
    <row r="3" spans="1:5" x14ac:dyDescent="0.2">
      <c r="A3">
        <v>434.2</v>
      </c>
      <c r="B3">
        <v>457.2</v>
      </c>
      <c r="C3">
        <f t="shared" si="0"/>
        <v>445.7</v>
      </c>
      <c r="D3">
        <v>23</v>
      </c>
      <c r="E3">
        <v>1</v>
      </c>
    </row>
    <row r="4" spans="1:5" x14ac:dyDescent="0.2">
      <c r="A4">
        <v>457.3</v>
      </c>
      <c r="B4">
        <v>476.3</v>
      </c>
      <c r="C4">
        <f t="shared" si="0"/>
        <v>466.8</v>
      </c>
      <c r="D4">
        <v>19</v>
      </c>
      <c r="E4">
        <v>1</v>
      </c>
    </row>
    <row r="5" spans="1:5" x14ac:dyDescent="0.2">
      <c r="A5">
        <v>476.4</v>
      </c>
      <c r="B5">
        <v>498</v>
      </c>
      <c r="C5">
        <f t="shared" si="0"/>
        <v>487.2</v>
      </c>
      <c r="D5">
        <v>21.6</v>
      </c>
      <c r="E5">
        <v>1</v>
      </c>
    </row>
    <row r="6" spans="1:5" x14ac:dyDescent="0.2">
      <c r="A6">
        <v>498</v>
      </c>
      <c r="B6">
        <v>516.79999999999995</v>
      </c>
      <c r="C6">
        <f t="shared" si="0"/>
        <v>507.4</v>
      </c>
      <c r="D6">
        <v>18.8</v>
      </c>
      <c r="E6">
        <v>1</v>
      </c>
    </row>
    <row r="7" spans="1:5" x14ac:dyDescent="0.2">
      <c r="A7">
        <v>516.70000000000005</v>
      </c>
      <c r="B7">
        <v>540.5</v>
      </c>
      <c r="C7">
        <f t="shared" si="0"/>
        <v>528.6</v>
      </c>
      <c r="D7">
        <v>23.8</v>
      </c>
      <c r="E7">
        <v>1</v>
      </c>
    </row>
    <row r="8" spans="1:5" x14ac:dyDescent="0.2">
      <c r="A8">
        <v>540.6</v>
      </c>
      <c r="B8">
        <v>560</v>
      </c>
      <c r="C8">
        <f t="shared" si="0"/>
        <v>550.29999999999995</v>
      </c>
      <c r="D8">
        <v>19.399999999999999</v>
      </c>
      <c r="E8">
        <v>1</v>
      </c>
    </row>
    <row r="9" spans="1:5" x14ac:dyDescent="0.2">
      <c r="A9">
        <v>560</v>
      </c>
      <c r="B9">
        <v>578</v>
      </c>
      <c r="C9">
        <f t="shared" si="0"/>
        <v>569</v>
      </c>
      <c r="D9">
        <v>18</v>
      </c>
      <c r="E9">
        <v>1</v>
      </c>
    </row>
    <row r="10" spans="1:5" x14ac:dyDescent="0.2">
      <c r="A10">
        <v>578</v>
      </c>
      <c r="B10">
        <v>595.4</v>
      </c>
      <c r="C10">
        <f t="shared" si="0"/>
        <v>586.70000000000005</v>
      </c>
      <c r="D10">
        <v>17.399999999999999</v>
      </c>
      <c r="E10">
        <v>1</v>
      </c>
    </row>
    <row r="11" spans="1:5" x14ac:dyDescent="0.2">
      <c r="A11">
        <v>595.4</v>
      </c>
      <c r="B11">
        <v>613.4</v>
      </c>
      <c r="C11">
        <f t="shared" si="0"/>
        <v>604.4</v>
      </c>
      <c r="D11">
        <v>18</v>
      </c>
      <c r="E11">
        <v>1</v>
      </c>
    </row>
    <row r="12" spans="1:5" x14ac:dyDescent="0.2">
      <c r="A12">
        <v>613.4</v>
      </c>
      <c r="B12">
        <v>635.20000000000005</v>
      </c>
      <c r="C12">
        <f t="shared" si="0"/>
        <v>624.29999999999995</v>
      </c>
      <c r="D12">
        <v>21.8</v>
      </c>
      <c r="E12">
        <v>1</v>
      </c>
    </row>
    <row r="13" spans="1:5" x14ac:dyDescent="0.2">
      <c r="A13">
        <v>635.1</v>
      </c>
      <c r="B13">
        <v>653.29999999999995</v>
      </c>
      <c r="C13">
        <f t="shared" si="0"/>
        <v>644.20000000000005</v>
      </c>
      <c r="D13">
        <v>18.2</v>
      </c>
      <c r="E13">
        <v>1</v>
      </c>
    </row>
    <row r="14" spans="1:5" x14ac:dyDescent="0.2">
      <c r="A14">
        <v>653.4</v>
      </c>
      <c r="B14">
        <v>671</v>
      </c>
      <c r="C14">
        <f t="shared" si="0"/>
        <v>662.2</v>
      </c>
      <c r="D14">
        <v>17.600000000000001</v>
      </c>
      <c r="E14">
        <v>1</v>
      </c>
    </row>
    <row r="15" spans="1:5" x14ac:dyDescent="0.2">
      <c r="A15">
        <v>671</v>
      </c>
      <c r="B15">
        <v>695.4</v>
      </c>
      <c r="C15">
        <f t="shared" si="0"/>
        <v>683.2</v>
      </c>
      <c r="D15">
        <v>24.4</v>
      </c>
      <c r="E15">
        <v>1</v>
      </c>
    </row>
    <row r="16" spans="1:5" x14ac:dyDescent="0.2">
      <c r="A16">
        <v>695.6</v>
      </c>
      <c r="B16">
        <v>719.8</v>
      </c>
      <c r="C16">
        <f t="shared" si="0"/>
        <v>707.7</v>
      </c>
      <c r="D16">
        <v>24.2</v>
      </c>
      <c r="E16">
        <v>1</v>
      </c>
    </row>
    <row r="17" spans="1:5" x14ac:dyDescent="0.2">
      <c r="A17">
        <v>719.9</v>
      </c>
      <c r="B17">
        <v>745.5</v>
      </c>
      <c r="C17">
        <f t="shared" si="0"/>
        <v>732.7</v>
      </c>
      <c r="D17">
        <v>25.6</v>
      </c>
      <c r="E17">
        <v>1</v>
      </c>
    </row>
    <row r="18" spans="1:5" x14ac:dyDescent="0.2">
      <c r="A18">
        <v>745.6</v>
      </c>
      <c r="B18">
        <v>774</v>
      </c>
      <c r="C18">
        <f t="shared" si="0"/>
        <v>759.8</v>
      </c>
      <c r="D18">
        <v>28.4</v>
      </c>
      <c r="E18">
        <v>1</v>
      </c>
    </row>
    <row r="19" spans="1:5" x14ac:dyDescent="0.2">
      <c r="A19">
        <v>774</v>
      </c>
      <c r="B19">
        <v>809.2</v>
      </c>
      <c r="C19">
        <f t="shared" si="0"/>
        <v>791.6</v>
      </c>
      <c r="D19">
        <v>35.200000000000003</v>
      </c>
      <c r="E19">
        <v>1</v>
      </c>
    </row>
    <row r="20" spans="1:5" x14ac:dyDescent="0.2">
      <c r="A20">
        <v>809.3</v>
      </c>
      <c r="B20">
        <v>845.5</v>
      </c>
      <c r="C20">
        <f t="shared" si="0"/>
        <v>827.4</v>
      </c>
      <c r="D20">
        <v>36.200000000000003</v>
      </c>
      <c r="E20">
        <v>1</v>
      </c>
    </row>
    <row r="21" spans="1:5" x14ac:dyDescent="0.2">
      <c r="A21">
        <v>845.5</v>
      </c>
      <c r="B21">
        <v>888.5</v>
      </c>
      <c r="C21">
        <f t="shared" si="0"/>
        <v>867</v>
      </c>
      <c r="D21">
        <v>43</v>
      </c>
      <c r="E21">
        <v>1</v>
      </c>
    </row>
    <row r="22" spans="1:5" x14ac:dyDescent="0.2">
      <c r="A22">
        <v>888.7</v>
      </c>
      <c r="B22">
        <v>941.5</v>
      </c>
      <c r="C22">
        <f t="shared" si="0"/>
        <v>915.1</v>
      </c>
      <c r="D22">
        <v>52.8</v>
      </c>
      <c r="E22">
        <v>1</v>
      </c>
    </row>
    <row r="23" spans="1:5" x14ac:dyDescent="0.2">
      <c r="A23">
        <v>941.5</v>
      </c>
      <c r="B23">
        <v>992.5</v>
      </c>
      <c r="C23">
        <f t="shared" si="0"/>
        <v>967</v>
      </c>
      <c r="D23">
        <v>51</v>
      </c>
      <c r="E23">
        <v>1</v>
      </c>
    </row>
    <row r="24" spans="1:5" x14ac:dyDescent="0.2">
      <c r="A24">
        <v>992.6</v>
      </c>
      <c r="B24">
        <v>1082.5999999999999</v>
      </c>
      <c r="C24">
        <f t="shared" si="0"/>
        <v>1037.5999999999999</v>
      </c>
      <c r="D24">
        <v>90</v>
      </c>
      <c r="E24">
        <v>1</v>
      </c>
    </row>
    <row r="25" spans="1:5" x14ac:dyDescent="0.2">
      <c r="A25">
        <v>1082.5999999999999</v>
      </c>
      <c r="B25">
        <v>1198.4000000000001</v>
      </c>
      <c r="C25">
        <f t="shared" si="0"/>
        <v>1140.5</v>
      </c>
      <c r="D25">
        <v>115.8</v>
      </c>
      <c r="E25">
        <v>1</v>
      </c>
    </row>
    <row r="26" spans="1:5" x14ac:dyDescent="0.2">
      <c r="A26">
        <v>400</v>
      </c>
      <c r="B26">
        <v>417</v>
      </c>
      <c r="C26">
        <f t="shared" si="0"/>
        <v>408.5</v>
      </c>
      <c r="D26">
        <v>17</v>
      </c>
      <c r="E26">
        <v>2</v>
      </c>
    </row>
    <row r="27" spans="1:5" x14ac:dyDescent="0.2">
      <c r="A27">
        <v>417</v>
      </c>
      <c r="B27">
        <v>451</v>
      </c>
      <c r="C27">
        <f t="shared" si="0"/>
        <v>434</v>
      </c>
      <c r="D27">
        <v>34</v>
      </c>
      <c r="E27">
        <v>2</v>
      </c>
    </row>
    <row r="28" spans="1:5" x14ac:dyDescent="0.2">
      <c r="A28">
        <v>445.7</v>
      </c>
      <c r="B28">
        <v>468.7</v>
      </c>
      <c r="C28">
        <f t="shared" si="0"/>
        <v>457.2</v>
      </c>
      <c r="D28">
        <v>23</v>
      </c>
      <c r="E28">
        <v>2</v>
      </c>
    </row>
    <row r="29" spans="1:5" x14ac:dyDescent="0.2">
      <c r="A29">
        <v>466.8</v>
      </c>
      <c r="B29">
        <v>485.8</v>
      </c>
      <c r="C29">
        <f t="shared" si="0"/>
        <v>476.3</v>
      </c>
      <c r="D29">
        <v>19</v>
      </c>
      <c r="E29">
        <v>2</v>
      </c>
    </row>
    <row r="30" spans="1:5" x14ac:dyDescent="0.2">
      <c r="A30">
        <v>487.2</v>
      </c>
      <c r="B30">
        <v>508.8</v>
      </c>
      <c r="C30">
        <f t="shared" si="0"/>
        <v>498</v>
      </c>
      <c r="D30">
        <v>21.6</v>
      </c>
      <c r="E30">
        <v>2</v>
      </c>
    </row>
    <row r="31" spans="1:5" x14ac:dyDescent="0.2">
      <c r="A31">
        <v>507.4</v>
      </c>
      <c r="B31">
        <v>526.20000000000005</v>
      </c>
      <c r="C31">
        <f t="shared" si="0"/>
        <v>516.79999999999995</v>
      </c>
      <c r="D31">
        <v>18.8</v>
      </c>
      <c r="E31">
        <v>2</v>
      </c>
    </row>
    <row r="32" spans="1:5" x14ac:dyDescent="0.2">
      <c r="A32">
        <v>528.6</v>
      </c>
      <c r="B32">
        <v>552.4</v>
      </c>
      <c r="C32">
        <f t="shared" si="0"/>
        <v>540.5</v>
      </c>
      <c r="D32">
        <v>23.8</v>
      </c>
      <c r="E32">
        <v>2</v>
      </c>
    </row>
    <row r="33" spans="1:5" x14ac:dyDescent="0.2">
      <c r="A33">
        <v>550.29999999999995</v>
      </c>
      <c r="B33">
        <v>569.70000000000005</v>
      </c>
      <c r="C33">
        <f t="shared" si="0"/>
        <v>560</v>
      </c>
      <c r="D33">
        <v>19.399999999999999</v>
      </c>
      <c r="E33">
        <v>2</v>
      </c>
    </row>
    <row r="34" spans="1:5" x14ac:dyDescent="0.2">
      <c r="A34">
        <v>569</v>
      </c>
      <c r="B34">
        <v>587</v>
      </c>
      <c r="C34">
        <f t="shared" si="0"/>
        <v>578</v>
      </c>
      <c r="D34">
        <v>18</v>
      </c>
      <c r="E34">
        <v>2</v>
      </c>
    </row>
    <row r="35" spans="1:5" x14ac:dyDescent="0.2">
      <c r="A35">
        <v>586.70000000000005</v>
      </c>
      <c r="B35">
        <v>604.1</v>
      </c>
      <c r="C35">
        <f t="shared" si="0"/>
        <v>595.40000000000009</v>
      </c>
      <c r="D35">
        <v>17.399999999999999</v>
      </c>
      <c r="E35">
        <v>2</v>
      </c>
    </row>
    <row r="36" spans="1:5" x14ac:dyDescent="0.2">
      <c r="A36">
        <v>604.4</v>
      </c>
      <c r="B36">
        <v>622.4</v>
      </c>
      <c r="C36">
        <f t="shared" si="0"/>
        <v>613.4</v>
      </c>
      <c r="D36">
        <v>18</v>
      </c>
      <c r="E36">
        <v>2</v>
      </c>
    </row>
    <row r="37" spans="1:5" x14ac:dyDescent="0.2">
      <c r="A37">
        <v>624.29999999999995</v>
      </c>
      <c r="B37">
        <v>646.1</v>
      </c>
      <c r="C37">
        <f t="shared" si="0"/>
        <v>635.20000000000005</v>
      </c>
      <c r="D37">
        <v>21.8</v>
      </c>
      <c r="E37">
        <v>2</v>
      </c>
    </row>
    <row r="38" spans="1:5" x14ac:dyDescent="0.2">
      <c r="A38">
        <v>644.20000000000005</v>
      </c>
      <c r="B38">
        <v>662.4</v>
      </c>
      <c r="C38">
        <f t="shared" si="0"/>
        <v>653.29999999999995</v>
      </c>
      <c r="D38">
        <v>18.2</v>
      </c>
      <c r="E38">
        <v>2</v>
      </c>
    </row>
    <row r="39" spans="1:5" x14ac:dyDescent="0.2">
      <c r="A39">
        <v>662.2</v>
      </c>
      <c r="B39">
        <v>679.8</v>
      </c>
      <c r="C39">
        <f t="shared" si="0"/>
        <v>671</v>
      </c>
      <c r="D39">
        <v>17.600000000000001</v>
      </c>
      <c r="E39">
        <v>2</v>
      </c>
    </row>
    <row r="40" spans="1:5" x14ac:dyDescent="0.2">
      <c r="A40">
        <v>683.2</v>
      </c>
      <c r="B40">
        <v>707.6</v>
      </c>
      <c r="C40">
        <f t="shared" si="0"/>
        <v>695.40000000000009</v>
      </c>
      <c r="D40">
        <v>24.4</v>
      </c>
      <c r="E40">
        <v>2</v>
      </c>
    </row>
    <row r="41" spans="1:5" x14ac:dyDescent="0.2">
      <c r="A41">
        <v>707.7</v>
      </c>
      <c r="B41">
        <v>731.9</v>
      </c>
      <c r="C41">
        <f t="shared" si="0"/>
        <v>719.8</v>
      </c>
      <c r="D41">
        <v>24.2</v>
      </c>
      <c r="E41">
        <v>2</v>
      </c>
    </row>
    <row r="42" spans="1:5" x14ac:dyDescent="0.2">
      <c r="A42">
        <v>732.7</v>
      </c>
      <c r="B42">
        <v>758.3</v>
      </c>
      <c r="C42">
        <f t="shared" si="0"/>
        <v>745.5</v>
      </c>
      <c r="D42">
        <v>25.6</v>
      </c>
      <c r="E42">
        <v>2</v>
      </c>
    </row>
    <row r="43" spans="1:5" x14ac:dyDescent="0.2">
      <c r="A43">
        <v>759.8</v>
      </c>
      <c r="B43">
        <v>788.2</v>
      </c>
      <c r="C43">
        <f t="shared" si="0"/>
        <v>774</v>
      </c>
      <c r="D43">
        <v>28.4</v>
      </c>
      <c r="E43">
        <v>2</v>
      </c>
    </row>
    <row r="44" spans="1:5" x14ac:dyDescent="0.2">
      <c r="A44">
        <v>791.6</v>
      </c>
      <c r="B44">
        <v>826.8</v>
      </c>
      <c r="C44">
        <f t="shared" si="0"/>
        <v>809.2</v>
      </c>
      <c r="D44">
        <v>35.200000000000003</v>
      </c>
      <c r="E44">
        <v>2</v>
      </c>
    </row>
    <row r="45" spans="1:5" x14ac:dyDescent="0.2">
      <c r="A45">
        <v>827.4</v>
      </c>
      <c r="B45">
        <v>863.6</v>
      </c>
      <c r="C45">
        <f t="shared" si="0"/>
        <v>845.5</v>
      </c>
      <c r="D45">
        <v>36.200000000000003</v>
      </c>
      <c r="E45">
        <v>2</v>
      </c>
    </row>
    <row r="46" spans="1:5" x14ac:dyDescent="0.2">
      <c r="A46">
        <v>867</v>
      </c>
      <c r="B46">
        <v>910</v>
      </c>
      <c r="C46">
        <f t="shared" si="0"/>
        <v>888.5</v>
      </c>
      <c r="D46">
        <v>43</v>
      </c>
      <c r="E46">
        <v>2</v>
      </c>
    </row>
    <row r="47" spans="1:5" x14ac:dyDescent="0.2">
      <c r="A47">
        <v>915.1</v>
      </c>
      <c r="B47">
        <v>967.9</v>
      </c>
      <c r="C47">
        <f t="shared" si="0"/>
        <v>941.5</v>
      </c>
      <c r="D47">
        <v>52.8</v>
      </c>
      <c r="E47">
        <v>2</v>
      </c>
    </row>
    <row r="48" spans="1:5" x14ac:dyDescent="0.2">
      <c r="A48">
        <v>967</v>
      </c>
      <c r="B48">
        <v>1018</v>
      </c>
      <c r="C48">
        <f t="shared" si="0"/>
        <v>992.5</v>
      </c>
      <c r="D48">
        <v>51</v>
      </c>
      <c r="E48">
        <v>2</v>
      </c>
    </row>
    <row r="49" spans="1:5" x14ac:dyDescent="0.2">
      <c r="A49">
        <v>1037.5999999999999</v>
      </c>
      <c r="B49">
        <v>1127.5999999999999</v>
      </c>
      <c r="C49">
        <f t="shared" si="0"/>
        <v>1082.5999999999999</v>
      </c>
      <c r="D49">
        <v>90</v>
      </c>
      <c r="E49">
        <v>2</v>
      </c>
    </row>
    <row r="50" spans="1:5" x14ac:dyDescent="0.2">
      <c r="A50">
        <v>1140.5</v>
      </c>
      <c r="B50">
        <v>1198.4000000000001</v>
      </c>
      <c r="C50">
        <f t="shared" si="0"/>
        <v>1169.45</v>
      </c>
      <c r="D50">
        <v>57.9</v>
      </c>
      <c r="E50">
        <v>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4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22.8</v>
      </c>
      <c r="C2">
        <f t="shared" ref="C2:C25" si="0">AVERAGE(B2,A2)</f>
        <v>411.4</v>
      </c>
      <c r="D2">
        <v>22.8</v>
      </c>
      <c r="E2">
        <v>1</v>
      </c>
    </row>
    <row r="3" spans="1:5" x14ac:dyDescent="0.2">
      <c r="A3">
        <v>434.2</v>
      </c>
      <c r="B3">
        <v>449.6</v>
      </c>
      <c r="C3">
        <f t="shared" si="0"/>
        <v>441.9</v>
      </c>
      <c r="D3">
        <v>15.4</v>
      </c>
      <c r="E3">
        <v>1</v>
      </c>
    </row>
    <row r="4" spans="1:5" x14ac:dyDescent="0.2">
      <c r="A4">
        <v>457.3</v>
      </c>
      <c r="B4">
        <v>470.1</v>
      </c>
      <c r="C4">
        <f t="shared" si="0"/>
        <v>463.70000000000005</v>
      </c>
      <c r="D4">
        <v>12.8</v>
      </c>
      <c r="E4">
        <v>1</v>
      </c>
    </row>
    <row r="5" spans="1:5" x14ac:dyDescent="0.2">
      <c r="A5">
        <v>476.4</v>
      </c>
      <c r="B5">
        <v>490.8</v>
      </c>
      <c r="C5">
        <f t="shared" si="0"/>
        <v>483.6</v>
      </c>
      <c r="D5">
        <v>14.4</v>
      </c>
      <c r="E5">
        <v>1</v>
      </c>
    </row>
    <row r="6" spans="1:5" x14ac:dyDescent="0.2">
      <c r="A6">
        <v>498</v>
      </c>
      <c r="B6">
        <v>510.6</v>
      </c>
      <c r="C6">
        <f t="shared" si="0"/>
        <v>504.3</v>
      </c>
      <c r="D6">
        <v>12.6</v>
      </c>
      <c r="E6">
        <v>1</v>
      </c>
    </row>
    <row r="7" spans="1:5" x14ac:dyDescent="0.2">
      <c r="A7">
        <v>516.70000000000005</v>
      </c>
      <c r="B7">
        <v>532.70000000000005</v>
      </c>
      <c r="C7">
        <f t="shared" si="0"/>
        <v>524.70000000000005</v>
      </c>
      <c r="D7">
        <v>16</v>
      </c>
      <c r="E7">
        <v>1</v>
      </c>
    </row>
    <row r="8" spans="1:5" x14ac:dyDescent="0.2">
      <c r="A8">
        <v>540.6</v>
      </c>
      <c r="B8">
        <v>553.6</v>
      </c>
      <c r="C8">
        <f t="shared" si="0"/>
        <v>547.1</v>
      </c>
      <c r="D8">
        <v>13</v>
      </c>
      <c r="E8">
        <v>1</v>
      </c>
    </row>
    <row r="9" spans="1:5" x14ac:dyDescent="0.2">
      <c r="A9">
        <v>560</v>
      </c>
      <c r="B9">
        <v>572</v>
      </c>
      <c r="C9">
        <f t="shared" si="0"/>
        <v>566</v>
      </c>
      <c r="D9">
        <v>12</v>
      </c>
      <c r="E9">
        <v>1</v>
      </c>
    </row>
    <row r="10" spans="1:5" x14ac:dyDescent="0.2">
      <c r="A10">
        <v>578</v>
      </c>
      <c r="B10">
        <v>589.6</v>
      </c>
      <c r="C10">
        <f t="shared" si="0"/>
        <v>583.79999999999995</v>
      </c>
      <c r="D10">
        <v>11.6</v>
      </c>
      <c r="E10">
        <v>1</v>
      </c>
    </row>
    <row r="11" spans="1:5" x14ac:dyDescent="0.2">
      <c r="A11">
        <v>595.4</v>
      </c>
      <c r="B11">
        <v>607.4</v>
      </c>
      <c r="C11">
        <f t="shared" si="0"/>
        <v>601.4</v>
      </c>
      <c r="D11">
        <v>12</v>
      </c>
      <c r="E11">
        <v>1</v>
      </c>
    </row>
    <row r="12" spans="1:5" x14ac:dyDescent="0.2">
      <c r="A12">
        <v>613.4</v>
      </c>
      <c r="B12">
        <v>628</v>
      </c>
      <c r="C12">
        <f t="shared" si="0"/>
        <v>620.70000000000005</v>
      </c>
      <c r="D12">
        <v>14.6</v>
      </c>
      <c r="E12">
        <v>1</v>
      </c>
    </row>
    <row r="13" spans="1:5" x14ac:dyDescent="0.2">
      <c r="A13">
        <v>635.1</v>
      </c>
      <c r="B13">
        <v>647.29999999999995</v>
      </c>
      <c r="C13">
        <f t="shared" si="0"/>
        <v>641.20000000000005</v>
      </c>
      <c r="D13">
        <v>12.2</v>
      </c>
      <c r="E13">
        <v>1</v>
      </c>
    </row>
    <row r="14" spans="1:5" x14ac:dyDescent="0.2">
      <c r="A14">
        <v>653.4</v>
      </c>
      <c r="B14">
        <v>665.2</v>
      </c>
      <c r="C14">
        <f t="shared" si="0"/>
        <v>659.3</v>
      </c>
      <c r="D14">
        <v>11.8</v>
      </c>
      <c r="E14">
        <v>1</v>
      </c>
    </row>
    <row r="15" spans="1:5" x14ac:dyDescent="0.2">
      <c r="A15">
        <v>671</v>
      </c>
      <c r="B15">
        <v>687.4</v>
      </c>
      <c r="C15">
        <f t="shared" si="0"/>
        <v>679.2</v>
      </c>
      <c r="D15">
        <v>16.399999999999999</v>
      </c>
      <c r="E15">
        <v>1</v>
      </c>
    </row>
    <row r="16" spans="1:5" x14ac:dyDescent="0.2">
      <c r="A16">
        <v>695.6</v>
      </c>
      <c r="B16">
        <v>711.8</v>
      </c>
      <c r="C16">
        <f t="shared" si="0"/>
        <v>703.7</v>
      </c>
      <c r="D16">
        <v>16.2</v>
      </c>
      <c r="E16">
        <v>1</v>
      </c>
    </row>
    <row r="17" spans="1:5" x14ac:dyDescent="0.2">
      <c r="A17">
        <v>719.9</v>
      </c>
      <c r="B17">
        <v>736.9</v>
      </c>
      <c r="C17">
        <f t="shared" si="0"/>
        <v>728.4</v>
      </c>
      <c r="D17">
        <v>17</v>
      </c>
      <c r="E17">
        <v>1</v>
      </c>
    </row>
    <row r="18" spans="1:5" x14ac:dyDescent="0.2">
      <c r="A18">
        <v>745.6</v>
      </c>
      <c r="B18">
        <v>764.6</v>
      </c>
      <c r="C18">
        <f t="shared" si="0"/>
        <v>755.1</v>
      </c>
      <c r="D18">
        <v>19</v>
      </c>
      <c r="E18">
        <v>1</v>
      </c>
    </row>
    <row r="19" spans="1:5" x14ac:dyDescent="0.2">
      <c r="A19">
        <v>774</v>
      </c>
      <c r="B19">
        <v>797.6</v>
      </c>
      <c r="C19">
        <f t="shared" si="0"/>
        <v>785.8</v>
      </c>
      <c r="D19">
        <v>23.6</v>
      </c>
      <c r="E19">
        <v>1</v>
      </c>
    </row>
    <row r="20" spans="1:5" x14ac:dyDescent="0.2">
      <c r="A20">
        <v>809.3</v>
      </c>
      <c r="B20">
        <v>833.5</v>
      </c>
      <c r="C20">
        <f t="shared" si="0"/>
        <v>821.4</v>
      </c>
      <c r="D20">
        <v>24.2</v>
      </c>
      <c r="E20">
        <v>1</v>
      </c>
    </row>
    <row r="21" spans="1:5" x14ac:dyDescent="0.2">
      <c r="A21">
        <v>845.5</v>
      </c>
      <c r="B21">
        <v>874.3</v>
      </c>
      <c r="C21">
        <f t="shared" si="0"/>
        <v>859.9</v>
      </c>
      <c r="D21">
        <v>28.8</v>
      </c>
      <c r="E21">
        <v>1</v>
      </c>
    </row>
    <row r="22" spans="1:5" x14ac:dyDescent="0.2">
      <c r="A22">
        <v>888.7</v>
      </c>
      <c r="B22">
        <v>923.9</v>
      </c>
      <c r="C22">
        <f t="shared" si="0"/>
        <v>906.3</v>
      </c>
      <c r="D22">
        <v>35.200000000000003</v>
      </c>
      <c r="E22">
        <v>1</v>
      </c>
    </row>
    <row r="23" spans="1:5" x14ac:dyDescent="0.2">
      <c r="A23">
        <v>941.5</v>
      </c>
      <c r="B23">
        <v>975.5</v>
      </c>
      <c r="C23">
        <f t="shared" si="0"/>
        <v>958.5</v>
      </c>
      <c r="D23">
        <v>34</v>
      </c>
      <c r="E23">
        <v>1</v>
      </c>
    </row>
    <row r="24" spans="1:5" x14ac:dyDescent="0.2">
      <c r="A24">
        <v>992.6</v>
      </c>
      <c r="B24">
        <v>1052.5999999999999</v>
      </c>
      <c r="C24">
        <f t="shared" si="0"/>
        <v>1022.5999999999999</v>
      </c>
      <c r="D24">
        <v>60</v>
      </c>
      <c r="E24">
        <v>1</v>
      </c>
    </row>
    <row r="25" spans="1:5" x14ac:dyDescent="0.2">
      <c r="A25">
        <v>1082.5999999999999</v>
      </c>
      <c r="B25">
        <v>1159.8</v>
      </c>
      <c r="C25">
        <f t="shared" si="0"/>
        <v>1121.1999999999998</v>
      </c>
      <c r="D25">
        <v>77.2</v>
      </c>
      <c r="E25">
        <v>1</v>
      </c>
    </row>
    <row r="26" spans="1:5" x14ac:dyDescent="0.2">
      <c r="A26">
        <v>411.4</v>
      </c>
      <c r="B26">
        <v>434.2</v>
      </c>
      <c r="C26">
        <f t="shared" ref="C26:C49" si="1">AVERAGE(B26,A26)</f>
        <v>422.79999999999995</v>
      </c>
      <c r="D26">
        <v>22.8</v>
      </c>
      <c r="E26">
        <v>2</v>
      </c>
    </row>
    <row r="27" spans="1:5" x14ac:dyDescent="0.2">
      <c r="A27">
        <v>441.9</v>
      </c>
      <c r="B27">
        <v>457.3</v>
      </c>
      <c r="C27">
        <f t="shared" si="1"/>
        <v>449.6</v>
      </c>
      <c r="D27">
        <v>15.4</v>
      </c>
      <c r="E27">
        <v>2</v>
      </c>
    </row>
    <row r="28" spans="1:5" x14ac:dyDescent="0.2">
      <c r="A28">
        <v>463.7</v>
      </c>
      <c r="B28">
        <v>476.5</v>
      </c>
      <c r="C28">
        <f t="shared" si="1"/>
        <v>470.1</v>
      </c>
      <c r="D28">
        <v>12.8</v>
      </c>
      <c r="E28">
        <v>2</v>
      </c>
    </row>
    <row r="29" spans="1:5" x14ac:dyDescent="0.2">
      <c r="A29">
        <v>483.6</v>
      </c>
      <c r="B29">
        <v>498</v>
      </c>
      <c r="C29">
        <f t="shared" si="1"/>
        <v>490.8</v>
      </c>
      <c r="D29">
        <v>14.4</v>
      </c>
      <c r="E29">
        <v>2</v>
      </c>
    </row>
    <row r="30" spans="1:5" x14ac:dyDescent="0.2">
      <c r="A30">
        <v>504.3</v>
      </c>
      <c r="B30">
        <v>516.9</v>
      </c>
      <c r="C30">
        <f t="shared" si="1"/>
        <v>510.6</v>
      </c>
      <c r="D30">
        <v>12.6</v>
      </c>
      <c r="E30">
        <v>2</v>
      </c>
    </row>
    <row r="31" spans="1:5" x14ac:dyDescent="0.2">
      <c r="A31">
        <v>524.70000000000005</v>
      </c>
      <c r="B31">
        <v>540.70000000000005</v>
      </c>
      <c r="C31">
        <f t="shared" si="1"/>
        <v>532.70000000000005</v>
      </c>
      <c r="D31">
        <v>16</v>
      </c>
      <c r="E31">
        <v>2</v>
      </c>
    </row>
    <row r="32" spans="1:5" x14ac:dyDescent="0.2">
      <c r="A32">
        <v>547.1</v>
      </c>
      <c r="B32">
        <v>560.1</v>
      </c>
      <c r="C32">
        <f t="shared" si="1"/>
        <v>553.6</v>
      </c>
      <c r="D32">
        <v>13</v>
      </c>
      <c r="E32">
        <v>2</v>
      </c>
    </row>
    <row r="33" spans="1:5" x14ac:dyDescent="0.2">
      <c r="A33">
        <v>566</v>
      </c>
      <c r="B33">
        <v>578</v>
      </c>
      <c r="C33">
        <f t="shared" si="1"/>
        <v>572</v>
      </c>
      <c r="D33">
        <v>12</v>
      </c>
      <c r="E33">
        <v>2</v>
      </c>
    </row>
    <row r="34" spans="1:5" x14ac:dyDescent="0.2">
      <c r="A34">
        <v>583.79999999999995</v>
      </c>
      <c r="B34">
        <v>595.4</v>
      </c>
      <c r="C34">
        <f t="shared" si="1"/>
        <v>589.59999999999991</v>
      </c>
      <c r="D34">
        <v>11.6</v>
      </c>
      <c r="E34">
        <v>2</v>
      </c>
    </row>
    <row r="35" spans="1:5" x14ac:dyDescent="0.2">
      <c r="A35">
        <v>601.4</v>
      </c>
      <c r="B35">
        <v>613.4</v>
      </c>
      <c r="C35">
        <f t="shared" si="1"/>
        <v>607.4</v>
      </c>
      <c r="D35">
        <v>12</v>
      </c>
      <c r="E35">
        <v>2</v>
      </c>
    </row>
    <row r="36" spans="1:5" x14ac:dyDescent="0.2">
      <c r="A36">
        <v>620.70000000000005</v>
      </c>
      <c r="B36">
        <v>635.29999999999995</v>
      </c>
      <c r="C36">
        <f t="shared" si="1"/>
        <v>628</v>
      </c>
      <c r="D36">
        <v>14.6</v>
      </c>
      <c r="E36">
        <v>2</v>
      </c>
    </row>
    <row r="37" spans="1:5" x14ac:dyDescent="0.2">
      <c r="A37">
        <v>641.20000000000005</v>
      </c>
      <c r="B37">
        <v>653.4</v>
      </c>
      <c r="C37">
        <f t="shared" si="1"/>
        <v>647.29999999999995</v>
      </c>
      <c r="D37">
        <v>12.2</v>
      </c>
      <c r="E37">
        <v>2</v>
      </c>
    </row>
    <row r="38" spans="1:5" x14ac:dyDescent="0.2">
      <c r="A38">
        <v>659.3</v>
      </c>
      <c r="B38">
        <v>671.1</v>
      </c>
      <c r="C38">
        <f t="shared" si="1"/>
        <v>665.2</v>
      </c>
      <c r="D38">
        <v>11.8</v>
      </c>
      <c r="E38">
        <v>2</v>
      </c>
    </row>
    <row r="39" spans="1:5" x14ac:dyDescent="0.2">
      <c r="A39">
        <v>679.2</v>
      </c>
      <c r="B39">
        <v>695.6</v>
      </c>
      <c r="C39">
        <f t="shared" si="1"/>
        <v>687.40000000000009</v>
      </c>
      <c r="D39">
        <v>16.399999999999999</v>
      </c>
      <c r="E39">
        <v>2</v>
      </c>
    </row>
    <row r="40" spans="1:5" x14ac:dyDescent="0.2">
      <c r="A40">
        <v>703.7</v>
      </c>
      <c r="B40">
        <v>719.9</v>
      </c>
      <c r="C40">
        <f t="shared" si="1"/>
        <v>711.8</v>
      </c>
      <c r="D40">
        <v>16.2</v>
      </c>
      <c r="E40">
        <v>2</v>
      </c>
    </row>
    <row r="41" spans="1:5" x14ac:dyDescent="0.2">
      <c r="A41">
        <v>728.4</v>
      </c>
      <c r="B41">
        <v>745.4</v>
      </c>
      <c r="C41">
        <f t="shared" si="1"/>
        <v>736.9</v>
      </c>
      <c r="D41">
        <v>17</v>
      </c>
      <c r="E41">
        <v>2</v>
      </c>
    </row>
    <row r="42" spans="1:5" x14ac:dyDescent="0.2">
      <c r="A42">
        <v>755.1</v>
      </c>
      <c r="B42">
        <v>774.1</v>
      </c>
      <c r="C42">
        <f t="shared" si="1"/>
        <v>764.6</v>
      </c>
      <c r="D42">
        <v>19</v>
      </c>
      <c r="E42">
        <v>2</v>
      </c>
    </row>
    <row r="43" spans="1:5" x14ac:dyDescent="0.2">
      <c r="A43">
        <v>785.8</v>
      </c>
      <c r="B43">
        <v>809.4</v>
      </c>
      <c r="C43">
        <f t="shared" si="1"/>
        <v>797.59999999999991</v>
      </c>
      <c r="D43">
        <v>23.6</v>
      </c>
      <c r="E43">
        <v>2</v>
      </c>
    </row>
    <row r="44" spans="1:5" x14ac:dyDescent="0.2">
      <c r="A44">
        <v>821.4</v>
      </c>
      <c r="B44">
        <v>845.6</v>
      </c>
      <c r="C44">
        <f t="shared" si="1"/>
        <v>833.5</v>
      </c>
      <c r="D44">
        <v>24.2</v>
      </c>
      <c r="E44">
        <v>2</v>
      </c>
    </row>
    <row r="45" spans="1:5" x14ac:dyDescent="0.2">
      <c r="A45">
        <v>859.9</v>
      </c>
      <c r="B45">
        <v>888.7</v>
      </c>
      <c r="C45">
        <f t="shared" si="1"/>
        <v>874.3</v>
      </c>
      <c r="D45">
        <v>28.8</v>
      </c>
      <c r="E45">
        <v>2</v>
      </c>
    </row>
    <row r="46" spans="1:5" x14ac:dyDescent="0.2">
      <c r="A46">
        <v>906.3</v>
      </c>
      <c r="B46">
        <v>941.5</v>
      </c>
      <c r="C46">
        <f t="shared" si="1"/>
        <v>923.9</v>
      </c>
      <c r="D46">
        <v>35.200000000000003</v>
      </c>
      <c r="E46">
        <v>2</v>
      </c>
    </row>
    <row r="47" spans="1:5" x14ac:dyDescent="0.2">
      <c r="A47">
        <v>958.5</v>
      </c>
      <c r="B47">
        <v>992.5</v>
      </c>
      <c r="C47">
        <f t="shared" si="1"/>
        <v>975.5</v>
      </c>
      <c r="D47">
        <v>34</v>
      </c>
      <c r="E47">
        <v>2</v>
      </c>
    </row>
    <row r="48" spans="1:5" x14ac:dyDescent="0.2">
      <c r="A48">
        <v>1022.6</v>
      </c>
      <c r="B48">
        <v>1082.5999999999999</v>
      </c>
      <c r="C48">
        <f t="shared" si="1"/>
        <v>1052.5999999999999</v>
      </c>
      <c r="D48">
        <v>60</v>
      </c>
      <c r="E48">
        <v>2</v>
      </c>
    </row>
    <row r="49" spans="1:5" x14ac:dyDescent="0.2">
      <c r="A49">
        <v>1121.2</v>
      </c>
      <c r="B49">
        <v>1198.4000000000001</v>
      </c>
      <c r="C49">
        <f t="shared" si="1"/>
        <v>1159.8000000000002</v>
      </c>
      <c r="D49">
        <v>77.2</v>
      </c>
      <c r="E49">
        <v>2</v>
      </c>
    </row>
    <row r="50" spans="1:5" x14ac:dyDescent="0.2">
      <c r="A50">
        <v>400</v>
      </c>
      <c r="B50">
        <v>411.4</v>
      </c>
      <c r="C50">
        <f t="shared" ref="C50:C74" si="2">AVERAGE(B50,A50)</f>
        <v>405.7</v>
      </c>
      <c r="D50">
        <v>11.4</v>
      </c>
      <c r="E50">
        <v>3</v>
      </c>
    </row>
    <row r="51" spans="1:5" x14ac:dyDescent="0.2">
      <c r="A51">
        <v>422.8</v>
      </c>
      <c r="B51">
        <v>445.6</v>
      </c>
      <c r="C51">
        <f t="shared" si="2"/>
        <v>434.20000000000005</v>
      </c>
      <c r="D51">
        <v>22.8</v>
      </c>
      <c r="E51">
        <v>3</v>
      </c>
    </row>
    <row r="52" spans="1:5" x14ac:dyDescent="0.2">
      <c r="A52">
        <v>449.6</v>
      </c>
      <c r="B52">
        <v>465</v>
      </c>
      <c r="C52">
        <f t="shared" si="2"/>
        <v>457.3</v>
      </c>
      <c r="D52">
        <v>15.4</v>
      </c>
      <c r="E52">
        <v>3</v>
      </c>
    </row>
    <row r="53" spans="1:5" x14ac:dyDescent="0.2">
      <c r="A53">
        <v>470.1</v>
      </c>
      <c r="B53">
        <v>482.9</v>
      </c>
      <c r="C53">
        <f t="shared" si="2"/>
        <v>476.5</v>
      </c>
      <c r="D53">
        <v>12.8</v>
      </c>
      <c r="E53">
        <v>3</v>
      </c>
    </row>
    <row r="54" spans="1:5" x14ac:dyDescent="0.2">
      <c r="A54">
        <v>490.8</v>
      </c>
      <c r="B54">
        <v>505.2</v>
      </c>
      <c r="C54">
        <f t="shared" si="2"/>
        <v>498</v>
      </c>
      <c r="D54">
        <v>14.4</v>
      </c>
      <c r="E54">
        <v>3</v>
      </c>
    </row>
    <row r="55" spans="1:5" x14ac:dyDescent="0.2">
      <c r="A55">
        <v>510.6</v>
      </c>
      <c r="B55">
        <v>523.20000000000005</v>
      </c>
      <c r="C55">
        <f t="shared" si="2"/>
        <v>516.90000000000009</v>
      </c>
      <c r="D55">
        <v>12.6</v>
      </c>
      <c r="E55">
        <v>3</v>
      </c>
    </row>
    <row r="56" spans="1:5" x14ac:dyDescent="0.2">
      <c r="A56">
        <v>532.70000000000005</v>
      </c>
      <c r="B56">
        <v>548.70000000000005</v>
      </c>
      <c r="C56">
        <f t="shared" si="2"/>
        <v>540.70000000000005</v>
      </c>
      <c r="D56">
        <v>16</v>
      </c>
      <c r="E56">
        <v>3</v>
      </c>
    </row>
    <row r="57" spans="1:5" x14ac:dyDescent="0.2">
      <c r="A57">
        <v>553.6</v>
      </c>
      <c r="B57">
        <v>566.6</v>
      </c>
      <c r="C57">
        <f t="shared" si="2"/>
        <v>560.1</v>
      </c>
      <c r="D57">
        <v>13</v>
      </c>
      <c r="E57">
        <v>3</v>
      </c>
    </row>
    <row r="58" spans="1:5" x14ac:dyDescent="0.2">
      <c r="A58">
        <v>572</v>
      </c>
      <c r="B58">
        <v>584</v>
      </c>
      <c r="C58">
        <f t="shared" si="2"/>
        <v>578</v>
      </c>
      <c r="D58">
        <v>12</v>
      </c>
      <c r="E58">
        <v>3</v>
      </c>
    </row>
    <row r="59" spans="1:5" x14ac:dyDescent="0.2">
      <c r="A59">
        <v>589.6</v>
      </c>
      <c r="B59">
        <v>601.20000000000005</v>
      </c>
      <c r="C59">
        <f t="shared" si="2"/>
        <v>595.40000000000009</v>
      </c>
      <c r="D59">
        <v>11.6</v>
      </c>
      <c r="E59">
        <v>3</v>
      </c>
    </row>
    <row r="60" spans="1:5" x14ac:dyDescent="0.2">
      <c r="A60">
        <v>607.4</v>
      </c>
      <c r="B60">
        <v>619.4</v>
      </c>
      <c r="C60">
        <f t="shared" si="2"/>
        <v>613.4</v>
      </c>
      <c r="D60">
        <v>12</v>
      </c>
      <c r="E60">
        <v>3</v>
      </c>
    </row>
    <row r="61" spans="1:5" x14ac:dyDescent="0.2">
      <c r="A61">
        <v>628</v>
      </c>
      <c r="B61">
        <v>642.6</v>
      </c>
      <c r="C61">
        <f t="shared" si="2"/>
        <v>635.29999999999995</v>
      </c>
      <c r="D61">
        <v>14.6</v>
      </c>
      <c r="E61">
        <v>3</v>
      </c>
    </row>
    <row r="62" spans="1:5" x14ac:dyDescent="0.2">
      <c r="A62">
        <v>647.29999999999995</v>
      </c>
      <c r="B62">
        <v>659.5</v>
      </c>
      <c r="C62">
        <f t="shared" si="2"/>
        <v>653.4</v>
      </c>
      <c r="D62">
        <v>12.2</v>
      </c>
      <c r="E62">
        <v>3</v>
      </c>
    </row>
    <row r="63" spans="1:5" x14ac:dyDescent="0.2">
      <c r="A63">
        <v>665.2</v>
      </c>
      <c r="B63">
        <v>677</v>
      </c>
      <c r="C63">
        <f t="shared" si="2"/>
        <v>671.1</v>
      </c>
      <c r="D63">
        <v>11.8</v>
      </c>
      <c r="E63">
        <v>3</v>
      </c>
    </row>
    <row r="64" spans="1:5" x14ac:dyDescent="0.2">
      <c r="A64">
        <v>687.4</v>
      </c>
      <c r="B64">
        <v>703.8</v>
      </c>
      <c r="C64">
        <f t="shared" si="2"/>
        <v>695.59999999999991</v>
      </c>
      <c r="D64">
        <v>16.399999999999999</v>
      </c>
      <c r="E64">
        <v>3</v>
      </c>
    </row>
    <row r="65" spans="1:5" x14ac:dyDescent="0.2">
      <c r="A65">
        <v>711.8</v>
      </c>
      <c r="B65">
        <v>728</v>
      </c>
      <c r="C65">
        <f t="shared" si="2"/>
        <v>719.9</v>
      </c>
      <c r="D65">
        <v>16.2</v>
      </c>
      <c r="E65">
        <v>3</v>
      </c>
    </row>
    <row r="66" spans="1:5" x14ac:dyDescent="0.2">
      <c r="A66">
        <v>736.9</v>
      </c>
      <c r="B66">
        <v>753.9</v>
      </c>
      <c r="C66">
        <f t="shared" si="2"/>
        <v>745.4</v>
      </c>
      <c r="D66">
        <v>17</v>
      </c>
      <c r="E66">
        <v>3</v>
      </c>
    </row>
    <row r="67" spans="1:5" x14ac:dyDescent="0.2">
      <c r="A67">
        <v>764.6</v>
      </c>
      <c r="B67">
        <v>783.6</v>
      </c>
      <c r="C67">
        <f t="shared" si="2"/>
        <v>774.1</v>
      </c>
      <c r="D67">
        <v>19</v>
      </c>
      <c r="E67">
        <v>3</v>
      </c>
    </row>
    <row r="68" spans="1:5" x14ac:dyDescent="0.2">
      <c r="A68">
        <v>797.6</v>
      </c>
      <c r="B68">
        <v>821.2</v>
      </c>
      <c r="C68">
        <f t="shared" si="2"/>
        <v>809.40000000000009</v>
      </c>
      <c r="D68">
        <v>23.6</v>
      </c>
      <c r="E68">
        <v>3</v>
      </c>
    </row>
    <row r="69" spans="1:5" x14ac:dyDescent="0.2">
      <c r="A69">
        <v>833.5</v>
      </c>
      <c r="B69">
        <v>857.7</v>
      </c>
      <c r="C69">
        <f t="shared" si="2"/>
        <v>845.6</v>
      </c>
      <c r="D69">
        <v>24.2</v>
      </c>
      <c r="E69">
        <v>3</v>
      </c>
    </row>
    <row r="70" spans="1:5" x14ac:dyDescent="0.2">
      <c r="A70">
        <v>874.3</v>
      </c>
      <c r="B70">
        <v>903.1</v>
      </c>
      <c r="C70">
        <f t="shared" si="2"/>
        <v>888.7</v>
      </c>
      <c r="D70">
        <v>28.8</v>
      </c>
      <c r="E70">
        <v>3</v>
      </c>
    </row>
    <row r="71" spans="1:5" x14ac:dyDescent="0.2">
      <c r="A71">
        <v>923.9</v>
      </c>
      <c r="B71">
        <v>959.1</v>
      </c>
      <c r="C71">
        <f t="shared" si="2"/>
        <v>941.5</v>
      </c>
      <c r="D71">
        <v>35.200000000000003</v>
      </c>
      <c r="E71">
        <v>3</v>
      </c>
    </row>
    <row r="72" spans="1:5" x14ac:dyDescent="0.2">
      <c r="A72">
        <v>975.5</v>
      </c>
      <c r="B72">
        <v>1009.5</v>
      </c>
      <c r="C72">
        <f t="shared" si="2"/>
        <v>992.5</v>
      </c>
      <c r="D72">
        <v>34</v>
      </c>
      <c r="E72">
        <v>3</v>
      </c>
    </row>
    <row r="73" spans="1:5" x14ac:dyDescent="0.2">
      <c r="A73">
        <v>1052.5999999999999</v>
      </c>
      <c r="B73">
        <v>1112.5999999999999</v>
      </c>
      <c r="C73">
        <f t="shared" si="2"/>
        <v>1082.5999999999999</v>
      </c>
      <c r="D73">
        <v>60</v>
      </c>
      <c r="E73">
        <v>3</v>
      </c>
    </row>
    <row r="74" spans="1:5" x14ac:dyDescent="0.2">
      <c r="A74">
        <v>1159.8</v>
      </c>
      <c r="B74">
        <v>1198.4000000000001</v>
      </c>
      <c r="C74">
        <f t="shared" si="2"/>
        <v>1179.0999999999999</v>
      </c>
      <c r="D74">
        <v>38.6</v>
      </c>
      <c r="E74">
        <v>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8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17</v>
      </c>
      <c r="C2">
        <f t="shared" ref="C2:C25" si="0">AVERAGE(B2,A2)</f>
        <v>408.5</v>
      </c>
      <c r="D2">
        <v>17</v>
      </c>
      <c r="E2">
        <v>1</v>
      </c>
    </row>
    <row r="3" spans="1:5" x14ac:dyDescent="0.2">
      <c r="A3">
        <v>434.2</v>
      </c>
      <c r="B3">
        <v>445.8</v>
      </c>
      <c r="C3">
        <f t="shared" si="0"/>
        <v>440</v>
      </c>
      <c r="D3">
        <v>11.6</v>
      </c>
      <c r="E3">
        <v>1</v>
      </c>
    </row>
    <row r="4" spans="1:5" x14ac:dyDescent="0.2">
      <c r="A4">
        <v>457.3</v>
      </c>
      <c r="B4">
        <v>466.9</v>
      </c>
      <c r="C4">
        <f t="shared" si="0"/>
        <v>462.1</v>
      </c>
      <c r="D4">
        <v>9.6</v>
      </c>
      <c r="E4">
        <v>1</v>
      </c>
    </row>
    <row r="5" spans="1:5" x14ac:dyDescent="0.2">
      <c r="A5">
        <v>476.4</v>
      </c>
      <c r="B5">
        <v>487.2</v>
      </c>
      <c r="C5">
        <f t="shared" si="0"/>
        <v>481.79999999999995</v>
      </c>
      <c r="D5">
        <v>10.8</v>
      </c>
      <c r="E5">
        <v>1</v>
      </c>
    </row>
    <row r="6" spans="1:5" x14ac:dyDescent="0.2">
      <c r="A6">
        <v>498</v>
      </c>
      <c r="B6">
        <v>507.4</v>
      </c>
      <c r="C6">
        <f t="shared" si="0"/>
        <v>502.7</v>
      </c>
      <c r="D6">
        <v>9.4</v>
      </c>
      <c r="E6">
        <v>1</v>
      </c>
    </row>
    <row r="7" spans="1:5" x14ac:dyDescent="0.2">
      <c r="A7">
        <v>516.70000000000005</v>
      </c>
      <c r="B7">
        <v>528.70000000000005</v>
      </c>
      <c r="C7">
        <f t="shared" si="0"/>
        <v>522.70000000000005</v>
      </c>
      <c r="D7">
        <v>12</v>
      </c>
      <c r="E7">
        <v>1</v>
      </c>
    </row>
    <row r="8" spans="1:5" x14ac:dyDescent="0.2">
      <c r="A8">
        <v>540.6</v>
      </c>
      <c r="B8">
        <v>550.4</v>
      </c>
      <c r="C8">
        <f t="shared" si="0"/>
        <v>545.5</v>
      </c>
      <c r="D8">
        <v>9.8000000000000007</v>
      </c>
      <c r="E8">
        <v>1</v>
      </c>
    </row>
    <row r="9" spans="1:5" x14ac:dyDescent="0.2">
      <c r="A9">
        <v>560</v>
      </c>
      <c r="B9">
        <v>569</v>
      </c>
      <c r="C9">
        <f t="shared" si="0"/>
        <v>564.5</v>
      </c>
      <c r="D9">
        <v>9</v>
      </c>
      <c r="E9">
        <v>1</v>
      </c>
    </row>
    <row r="10" spans="1:5" x14ac:dyDescent="0.2">
      <c r="A10">
        <v>578</v>
      </c>
      <c r="B10">
        <v>586.79999999999995</v>
      </c>
      <c r="C10">
        <f t="shared" si="0"/>
        <v>582.4</v>
      </c>
      <c r="D10">
        <v>8.8000000000000007</v>
      </c>
      <c r="E10">
        <v>1</v>
      </c>
    </row>
    <row r="11" spans="1:5" x14ac:dyDescent="0.2">
      <c r="A11">
        <v>595.4</v>
      </c>
      <c r="B11">
        <v>604.4</v>
      </c>
      <c r="C11">
        <f t="shared" si="0"/>
        <v>599.9</v>
      </c>
      <c r="D11">
        <v>9</v>
      </c>
      <c r="E11">
        <v>1</v>
      </c>
    </row>
    <row r="12" spans="1:5" x14ac:dyDescent="0.2">
      <c r="A12">
        <v>613.4</v>
      </c>
      <c r="B12">
        <v>624.4</v>
      </c>
      <c r="C12">
        <f t="shared" si="0"/>
        <v>618.9</v>
      </c>
      <c r="D12">
        <v>11</v>
      </c>
      <c r="E12">
        <v>1</v>
      </c>
    </row>
    <row r="13" spans="1:5" x14ac:dyDescent="0.2">
      <c r="A13">
        <v>635.1</v>
      </c>
      <c r="B13">
        <v>644.29999999999995</v>
      </c>
      <c r="C13">
        <f t="shared" si="0"/>
        <v>639.70000000000005</v>
      </c>
      <c r="D13">
        <v>9.1999999999999993</v>
      </c>
      <c r="E13">
        <v>1</v>
      </c>
    </row>
    <row r="14" spans="1:5" x14ac:dyDescent="0.2">
      <c r="A14">
        <v>653.4</v>
      </c>
      <c r="B14">
        <v>662.2</v>
      </c>
      <c r="C14">
        <f t="shared" si="0"/>
        <v>657.8</v>
      </c>
      <c r="D14">
        <v>8.8000000000000007</v>
      </c>
      <c r="E14">
        <v>1</v>
      </c>
    </row>
    <row r="15" spans="1:5" x14ac:dyDescent="0.2">
      <c r="A15">
        <v>671</v>
      </c>
      <c r="B15">
        <v>683.2</v>
      </c>
      <c r="C15">
        <f t="shared" si="0"/>
        <v>677.1</v>
      </c>
      <c r="D15">
        <v>12.2</v>
      </c>
      <c r="E15">
        <v>1</v>
      </c>
    </row>
    <row r="16" spans="1:5" x14ac:dyDescent="0.2">
      <c r="A16">
        <v>695.6</v>
      </c>
      <c r="B16">
        <v>707.8</v>
      </c>
      <c r="C16">
        <f t="shared" si="0"/>
        <v>701.7</v>
      </c>
      <c r="D16">
        <v>12.2</v>
      </c>
      <c r="E16">
        <v>1</v>
      </c>
    </row>
    <row r="17" spans="1:5" x14ac:dyDescent="0.2">
      <c r="A17">
        <v>719.9</v>
      </c>
      <c r="B17">
        <v>732.7</v>
      </c>
      <c r="C17">
        <f t="shared" si="0"/>
        <v>726.3</v>
      </c>
      <c r="D17">
        <v>12.8</v>
      </c>
      <c r="E17">
        <v>1</v>
      </c>
    </row>
    <row r="18" spans="1:5" x14ac:dyDescent="0.2">
      <c r="A18">
        <v>745.6</v>
      </c>
      <c r="B18">
        <v>759.8</v>
      </c>
      <c r="C18">
        <f t="shared" si="0"/>
        <v>752.7</v>
      </c>
      <c r="D18">
        <v>14.2</v>
      </c>
      <c r="E18">
        <v>1</v>
      </c>
    </row>
    <row r="19" spans="1:5" x14ac:dyDescent="0.2">
      <c r="A19">
        <v>774</v>
      </c>
      <c r="B19">
        <v>791.6</v>
      </c>
      <c r="C19">
        <f t="shared" si="0"/>
        <v>782.8</v>
      </c>
      <c r="D19">
        <v>17.600000000000001</v>
      </c>
      <c r="E19">
        <v>1</v>
      </c>
    </row>
    <row r="20" spans="1:5" x14ac:dyDescent="0.2">
      <c r="A20">
        <v>809.3</v>
      </c>
      <c r="B20">
        <v>827.5</v>
      </c>
      <c r="C20">
        <f t="shared" si="0"/>
        <v>818.4</v>
      </c>
      <c r="D20">
        <v>18.2</v>
      </c>
      <c r="E20">
        <v>1</v>
      </c>
    </row>
    <row r="21" spans="1:5" x14ac:dyDescent="0.2">
      <c r="A21">
        <v>845.5</v>
      </c>
      <c r="B21">
        <v>867.1</v>
      </c>
      <c r="C21">
        <f t="shared" si="0"/>
        <v>856.3</v>
      </c>
      <c r="D21">
        <v>21.6</v>
      </c>
      <c r="E21">
        <v>1</v>
      </c>
    </row>
    <row r="22" spans="1:5" x14ac:dyDescent="0.2">
      <c r="A22">
        <v>888.7</v>
      </c>
      <c r="B22">
        <v>915.1</v>
      </c>
      <c r="C22">
        <f t="shared" si="0"/>
        <v>901.90000000000009</v>
      </c>
      <c r="D22">
        <v>26.4</v>
      </c>
      <c r="E22">
        <v>1</v>
      </c>
    </row>
    <row r="23" spans="1:5" x14ac:dyDescent="0.2">
      <c r="A23">
        <v>941.5</v>
      </c>
      <c r="B23">
        <v>967.1</v>
      </c>
      <c r="C23">
        <f t="shared" si="0"/>
        <v>954.3</v>
      </c>
      <c r="D23">
        <v>25.6</v>
      </c>
      <c r="E23">
        <v>1</v>
      </c>
    </row>
    <row r="24" spans="1:5" x14ac:dyDescent="0.2">
      <c r="A24">
        <v>992.6</v>
      </c>
      <c r="B24">
        <v>1037.5999999999999</v>
      </c>
      <c r="C24">
        <f t="shared" si="0"/>
        <v>1015.0999999999999</v>
      </c>
      <c r="D24">
        <v>45</v>
      </c>
      <c r="E24">
        <v>1</v>
      </c>
    </row>
    <row r="25" spans="1:5" x14ac:dyDescent="0.2">
      <c r="A25">
        <v>1082.5999999999999</v>
      </c>
      <c r="B25">
        <v>1140.5999999999999</v>
      </c>
      <c r="C25">
        <f t="shared" si="0"/>
        <v>1111.5999999999999</v>
      </c>
      <c r="D25">
        <v>58</v>
      </c>
      <c r="E25">
        <v>1</v>
      </c>
    </row>
    <row r="26" spans="1:5" x14ac:dyDescent="0.2">
      <c r="A26">
        <v>408.5</v>
      </c>
      <c r="B26">
        <v>425.5</v>
      </c>
      <c r="C26">
        <f t="shared" ref="C26:C49" si="1">AVERAGE(B26,A26)</f>
        <v>417</v>
      </c>
      <c r="D26">
        <v>17</v>
      </c>
      <c r="E26">
        <v>2</v>
      </c>
    </row>
    <row r="27" spans="1:5" x14ac:dyDescent="0.2">
      <c r="A27">
        <v>440</v>
      </c>
      <c r="B27">
        <v>451.6</v>
      </c>
      <c r="C27">
        <f t="shared" si="1"/>
        <v>445.8</v>
      </c>
      <c r="D27">
        <v>11.6</v>
      </c>
      <c r="E27">
        <v>2</v>
      </c>
    </row>
    <row r="28" spans="1:5" x14ac:dyDescent="0.2">
      <c r="A28">
        <v>462.1</v>
      </c>
      <c r="B28">
        <v>471.7</v>
      </c>
      <c r="C28">
        <f t="shared" si="1"/>
        <v>466.9</v>
      </c>
      <c r="D28">
        <v>9.6</v>
      </c>
      <c r="E28">
        <v>2</v>
      </c>
    </row>
    <row r="29" spans="1:5" x14ac:dyDescent="0.2">
      <c r="A29">
        <v>481.8</v>
      </c>
      <c r="B29">
        <v>492.6</v>
      </c>
      <c r="C29">
        <f t="shared" si="1"/>
        <v>487.20000000000005</v>
      </c>
      <c r="D29">
        <v>10.8</v>
      </c>
      <c r="E29">
        <v>2</v>
      </c>
    </row>
    <row r="30" spans="1:5" x14ac:dyDescent="0.2">
      <c r="A30">
        <v>502.7</v>
      </c>
      <c r="B30">
        <v>512.1</v>
      </c>
      <c r="C30">
        <f t="shared" si="1"/>
        <v>507.4</v>
      </c>
      <c r="D30">
        <v>9.4</v>
      </c>
      <c r="E30">
        <v>2</v>
      </c>
    </row>
    <row r="31" spans="1:5" x14ac:dyDescent="0.2">
      <c r="A31">
        <v>522.70000000000005</v>
      </c>
      <c r="B31">
        <v>534.70000000000005</v>
      </c>
      <c r="C31">
        <f t="shared" si="1"/>
        <v>528.70000000000005</v>
      </c>
      <c r="D31">
        <v>12</v>
      </c>
      <c r="E31">
        <v>2</v>
      </c>
    </row>
    <row r="32" spans="1:5" x14ac:dyDescent="0.2">
      <c r="A32">
        <v>545.5</v>
      </c>
      <c r="B32">
        <v>555.29999999999995</v>
      </c>
      <c r="C32">
        <f t="shared" si="1"/>
        <v>550.4</v>
      </c>
      <c r="D32">
        <v>9.8000000000000007</v>
      </c>
      <c r="E32">
        <v>2</v>
      </c>
    </row>
    <row r="33" spans="1:5" x14ac:dyDescent="0.2">
      <c r="A33">
        <v>564.5</v>
      </c>
      <c r="B33">
        <v>573.5</v>
      </c>
      <c r="C33">
        <f t="shared" si="1"/>
        <v>569</v>
      </c>
      <c r="D33">
        <v>9</v>
      </c>
      <c r="E33">
        <v>2</v>
      </c>
    </row>
    <row r="34" spans="1:5" x14ac:dyDescent="0.2">
      <c r="A34">
        <v>582.4</v>
      </c>
      <c r="B34">
        <v>591.20000000000005</v>
      </c>
      <c r="C34">
        <f t="shared" si="1"/>
        <v>586.79999999999995</v>
      </c>
      <c r="D34">
        <v>8.8000000000000007</v>
      </c>
      <c r="E34">
        <v>2</v>
      </c>
    </row>
    <row r="35" spans="1:5" x14ac:dyDescent="0.2">
      <c r="A35">
        <v>599.9</v>
      </c>
      <c r="B35">
        <v>608.9</v>
      </c>
      <c r="C35">
        <f t="shared" si="1"/>
        <v>604.4</v>
      </c>
      <c r="D35">
        <v>9</v>
      </c>
      <c r="E35">
        <v>2</v>
      </c>
    </row>
    <row r="36" spans="1:5" x14ac:dyDescent="0.2">
      <c r="A36">
        <v>618.9</v>
      </c>
      <c r="B36">
        <v>629.9</v>
      </c>
      <c r="C36">
        <f t="shared" si="1"/>
        <v>624.4</v>
      </c>
      <c r="D36">
        <v>11</v>
      </c>
      <c r="E36">
        <v>2</v>
      </c>
    </row>
    <row r="37" spans="1:5" x14ac:dyDescent="0.2">
      <c r="A37">
        <v>639.70000000000005</v>
      </c>
      <c r="B37">
        <v>648.9</v>
      </c>
      <c r="C37">
        <f t="shared" si="1"/>
        <v>644.29999999999995</v>
      </c>
      <c r="D37">
        <v>9.1999999999999993</v>
      </c>
      <c r="E37">
        <v>2</v>
      </c>
    </row>
    <row r="38" spans="1:5" x14ac:dyDescent="0.2">
      <c r="A38">
        <v>657.8</v>
      </c>
      <c r="B38">
        <v>666.6</v>
      </c>
      <c r="C38">
        <f t="shared" si="1"/>
        <v>662.2</v>
      </c>
      <c r="D38">
        <v>8.8000000000000007</v>
      </c>
      <c r="E38">
        <v>2</v>
      </c>
    </row>
    <row r="39" spans="1:5" x14ac:dyDescent="0.2">
      <c r="A39">
        <v>677.1</v>
      </c>
      <c r="B39">
        <v>689.3</v>
      </c>
      <c r="C39">
        <f t="shared" si="1"/>
        <v>683.2</v>
      </c>
      <c r="D39">
        <v>12.2</v>
      </c>
      <c r="E39">
        <v>2</v>
      </c>
    </row>
    <row r="40" spans="1:5" x14ac:dyDescent="0.2">
      <c r="A40">
        <v>701.7</v>
      </c>
      <c r="B40">
        <v>713.9</v>
      </c>
      <c r="C40">
        <f t="shared" si="1"/>
        <v>707.8</v>
      </c>
      <c r="D40">
        <v>12.2</v>
      </c>
      <c r="E40">
        <v>2</v>
      </c>
    </row>
    <row r="41" spans="1:5" x14ac:dyDescent="0.2">
      <c r="A41">
        <v>726.3</v>
      </c>
      <c r="B41">
        <v>739.1</v>
      </c>
      <c r="C41">
        <f t="shared" si="1"/>
        <v>732.7</v>
      </c>
      <c r="D41">
        <v>12.8</v>
      </c>
      <c r="E41">
        <v>2</v>
      </c>
    </row>
    <row r="42" spans="1:5" x14ac:dyDescent="0.2">
      <c r="A42">
        <v>752.7</v>
      </c>
      <c r="B42">
        <v>766.9</v>
      </c>
      <c r="C42">
        <f t="shared" si="1"/>
        <v>759.8</v>
      </c>
      <c r="D42">
        <v>14.2</v>
      </c>
      <c r="E42">
        <v>2</v>
      </c>
    </row>
    <row r="43" spans="1:5" x14ac:dyDescent="0.2">
      <c r="A43">
        <v>782.8</v>
      </c>
      <c r="B43">
        <v>800.4</v>
      </c>
      <c r="C43">
        <f t="shared" si="1"/>
        <v>791.59999999999991</v>
      </c>
      <c r="D43">
        <v>17.600000000000001</v>
      </c>
      <c r="E43">
        <v>2</v>
      </c>
    </row>
    <row r="44" spans="1:5" x14ac:dyDescent="0.2">
      <c r="A44">
        <v>818.4</v>
      </c>
      <c r="B44">
        <v>836.6</v>
      </c>
      <c r="C44">
        <f t="shared" si="1"/>
        <v>827.5</v>
      </c>
      <c r="D44">
        <v>18.2</v>
      </c>
      <c r="E44">
        <v>2</v>
      </c>
    </row>
    <row r="45" spans="1:5" x14ac:dyDescent="0.2">
      <c r="A45">
        <v>856.3</v>
      </c>
      <c r="B45">
        <v>877.9</v>
      </c>
      <c r="C45">
        <f t="shared" si="1"/>
        <v>867.09999999999991</v>
      </c>
      <c r="D45">
        <v>21.6</v>
      </c>
      <c r="E45">
        <v>2</v>
      </c>
    </row>
    <row r="46" spans="1:5" x14ac:dyDescent="0.2">
      <c r="A46">
        <v>901.9</v>
      </c>
      <c r="B46">
        <v>928.3</v>
      </c>
      <c r="C46">
        <f t="shared" si="1"/>
        <v>915.09999999999991</v>
      </c>
      <c r="D46">
        <v>26.4</v>
      </c>
      <c r="E46">
        <v>2</v>
      </c>
    </row>
    <row r="47" spans="1:5" x14ac:dyDescent="0.2">
      <c r="A47">
        <v>954.3</v>
      </c>
      <c r="B47">
        <v>979.9</v>
      </c>
      <c r="C47">
        <f t="shared" si="1"/>
        <v>967.09999999999991</v>
      </c>
      <c r="D47">
        <v>25.6</v>
      </c>
      <c r="E47">
        <v>2</v>
      </c>
    </row>
    <row r="48" spans="1:5" x14ac:dyDescent="0.2">
      <c r="A48">
        <v>1015.1</v>
      </c>
      <c r="B48">
        <v>1060.0999999999999</v>
      </c>
      <c r="C48">
        <f t="shared" si="1"/>
        <v>1037.5999999999999</v>
      </c>
      <c r="D48">
        <v>45</v>
      </c>
      <c r="E48">
        <v>2</v>
      </c>
    </row>
    <row r="49" spans="1:5" x14ac:dyDescent="0.2">
      <c r="A49">
        <v>1111.5999999999999</v>
      </c>
      <c r="B49">
        <v>1169.5999999999999</v>
      </c>
      <c r="C49">
        <f t="shared" si="1"/>
        <v>1140.5999999999999</v>
      </c>
      <c r="D49">
        <v>58</v>
      </c>
      <c r="E49">
        <v>2</v>
      </c>
    </row>
    <row r="50" spans="1:5" x14ac:dyDescent="0.2">
      <c r="A50">
        <v>417</v>
      </c>
      <c r="B50">
        <v>434</v>
      </c>
      <c r="C50">
        <f t="shared" ref="C50:C73" si="2">AVERAGE(B50,A50)</f>
        <v>425.5</v>
      </c>
      <c r="D50">
        <v>17</v>
      </c>
      <c r="E50">
        <v>3</v>
      </c>
    </row>
    <row r="51" spans="1:5" x14ac:dyDescent="0.2">
      <c r="A51">
        <v>445.8</v>
      </c>
      <c r="B51">
        <v>457.4</v>
      </c>
      <c r="C51">
        <f t="shared" si="2"/>
        <v>451.6</v>
      </c>
      <c r="D51">
        <v>11.6</v>
      </c>
      <c r="E51">
        <v>3</v>
      </c>
    </row>
    <row r="52" spans="1:5" x14ac:dyDescent="0.2">
      <c r="A52">
        <v>466.9</v>
      </c>
      <c r="B52">
        <v>476.5</v>
      </c>
      <c r="C52">
        <f t="shared" si="2"/>
        <v>471.7</v>
      </c>
      <c r="D52">
        <v>9.6</v>
      </c>
      <c r="E52">
        <v>3</v>
      </c>
    </row>
    <row r="53" spans="1:5" x14ac:dyDescent="0.2">
      <c r="A53">
        <v>487.2</v>
      </c>
      <c r="B53">
        <v>498</v>
      </c>
      <c r="C53">
        <f t="shared" si="2"/>
        <v>492.6</v>
      </c>
      <c r="D53">
        <v>10.8</v>
      </c>
      <c r="E53">
        <v>3</v>
      </c>
    </row>
    <row r="54" spans="1:5" x14ac:dyDescent="0.2">
      <c r="A54">
        <v>507.4</v>
      </c>
      <c r="B54">
        <v>516.79999999999995</v>
      </c>
      <c r="C54">
        <f t="shared" si="2"/>
        <v>512.09999999999991</v>
      </c>
      <c r="D54">
        <v>9.4</v>
      </c>
      <c r="E54">
        <v>3</v>
      </c>
    </row>
    <row r="55" spans="1:5" x14ac:dyDescent="0.2">
      <c r="A55">
        <v>528.70000000000005</v>
      </c>
      <c r="B55">
        <v>540.70000000000005</v>
      </c>
      <c r="C55">
        <f t="shared" si="2"/>
        <v>534.70000000000005</v>
      </c>
      <c r="D55">
        <v>12</v>
      </c>
      <c r="E55">
        <v>3</v>
      </c>
    </row>
    <row r="56" spans="1:5" x14ac:dyDescent="0.2">
      <c r="A56">
        <v>550.4</v>
      </c>
      <c r="B56">
        <v>560.20000000000005</v>
      </c>
      <c r="C56">
        <f t="shared" si="2"/>
        <v>555.29999999999995</v>
      </c>
      <c r="D56">
        <v>9.8000000000000007</v>
      </c>
      <c r="E56">
        <v>3</v>
      </c>
    </row>
    <row r="57" spans="1:5" x14ac:dyDescent="0.2">
      <c r="A57">
        <v>569</v>
      </c>
      <c r="B57">
        <v>578</v>
      </c>
      <c r="C57">
        <f t="shared" si="2"/>
        <v>573.5</v>
      </c>
      <c r="D57">
        <v>9</v>
      </c>
      <c r="E57">
        <v>3</v>
      </c>
    </row>
    <row r="58" spans="1:5" x14ac:dyDescent="0.2">
      <c r="A58">
        <v>586.79999999999995</v>
      </c>
      <c r="B58">
        <v>595.6</v>
      </c>
      <c r="C58">
        <f t="shared" si="2"/>
        <v>591.20000000000005</v>
      </c>
      <c r="D58">
        <v>8.8000000000000007</v>
      </c>
      <c r="E58">
        <v>3</v>
      </c>
    </row>
    <row r="59" spans="1:5" x14ac:dyDescent="0.2">
      <c r="A59">
        <v>604.4</v>
      </c>
      <c r="B59">
        <v>613.4</v>
      </c>
      <c r="C59">
        <f t="shared" si="2"/>
        <v>608.9</v>
      </c>
      <c r="D59">
        <v>9</v>
      </c>
      <c r="E59">
        <v>3</v>
      </c>
    </row>
    <row r="60" spans="1:5" x14ac:dyDescent="0.2">
      <c r="A60">
        <v>624.4</v>
      </c>
      <c r="B60">
        <v>635.4</v>
      </c>
      <c r="C60">
        <f t="shared" si="2"/>
        <v>629.9</v>
      </c>
      <c r="D60">
        <v>11</v>
      </c>
      <c r="E60">
        <v>3</v>
      </c>
    </row>
    <row r="61" spans="1:5" x14ac:dyDescent="0.2">
      <c r="A61">
        <v>644.29999999999995</v>
      </c>
      <c r="B61">
        <v>653.5</v>
      </c>
      <c r="C61">
        <f t="shared" si="2"/>
        <v>648.9</v>
      </c>
      <c r="D61">
        <v>9.1999999999999993</v>
      </c>
      <c r="E61">
        <v>3</v>
      </c>
    </row>
    <row r="62" spans="1:5" x14ac:dyDescent="0.2">
      <c r="A62">
        <v>662.2</v>
      </c>
      <c r="B62">
        <v>671</v>
      </c>
      <c r="C62">
        <f t="shared" si="2"/>
        <v>666.6</v>
      </c>
      <c r="D62">
        <v>8.8000000000000007</v>
      </c>
      <c r="E62">
        <v>3</v>
      </c>
    </row>
    <row r="63" spans="1:5" x14ac:dyDescent="0.2">
      <c r="A63">
        <v>683.2</v>
      </c>
      <c r="B63">
        <v>695.4</v>
      </c>
      <c r="C63">
        <f t="shared" si="2"/>
        <v>689.3</v>
      </c>
      <c r="D63">
        <v>12.2</v>
      </c>
      <c r="E63">
        <v>3</v>
      </c>
    </row>
    <row r="64" spans="1:5" x14ac:dyDescent="0.2">
      <c r="A64">
        <v>707.8</v>
      </c>
      <c r="B64">
        <v>720</v>
      </c>
      <c r="C64">
        <f t="shared" si="2"/>
        <v>713.9</v>
      </c>
      <c r="D64">
        <v>12.2</v>
      </c>
      <c r="E64">
        <v>3</v>
      </c>
    </row>
    <row r="65" spans="1:5" x14ac:dyDescent="0.2">
      <c r="A65">
        <v>732.7</v>
      </c>
      <c r="B65">
        <v>745.5</v>
      </c>
      <c r="C65">
        <f t="shared" si="2"/>
        <v>739.1</v>
      </c>
      <c r="D65">
        <v>12.8</v>
      </c>
      <c r="E65">
        <v>3</v>
      </c>
    </row>
    <row r="66" spans="1:5" x14ac:dyDescent="0.2">
      <c r="A66">
        <v>759.8</v>
      </c>
      <c r="B66">
        <v>774</v>
      </c>
      <c r="C66">
        <f t="shared" si="2"/>
        <v>766.9</v>
      </c>
      <c r="D66">
        <v>14.2</v>
      </c>
      <c r="E66">
        <v>3</v>
      </c>
    </row>
    <row r="67" spans="1:5" x14ac:dyDescent="0.2">
      <c r="A67">
        <v>791.6</v>
      </c>
      <c r="B67">
        <v>809.2</v>
      </c>
      <c r="C67">
        <f t="shared" si="2"/>
        <v>800.40000000000009</v>
      </c>
      <c r="D67">
        <v>17.600000000000001</v>
      </c>
      <c r="E67">
        <v>3</v>
      </c>
    </row>
    <row r="68" spans="1:5" x14ac:dyDescent="0.2">
      <c r="A68">
        <v>827.5</v>
      </c>
      <c r="B68">
        <v>845.7</v>
      </c>
      <c r="C68">
        <f t="shared" si="2"/>
        <v>836.6</v>
      </c>
      <c r="D68">
        <v>18.2</v>
      </c>
      <c r="E68">
        <v>3</v>
      </c>
    </row>
    <row r="69" spans="1:5" x14ac:dyDescent="0.2">
      <c r="A69">
        <v>867.1</v>
      </c>
      <c r="B69">
        <v>888.7</v>
      </c>
      <c r="C69">
        <f t="shared" si="2"/>
        <v>877.90000000000009</v>
      </c>
      <c r="D69">
        <v>21.6</v>
      </c>
      <c r="E69">
        <v>3</v>
      </c>
    </row>
    <row r="70" spans="1:5" x14ac:dyDescent="0.2">
      <c r="A70">
        <v>915.1</v>
      </c>
      <c r="B70">
        <v>941.5</v>
      </c>
      <c r="C70">
        <f t="shared" si="2"/>
        <v>928.3</v>
      </c>
      <c r="D70">
        <v>26.4</v>
      </c>
      <c r="E70">
        <v>3</v>
      </c>
    </row>
    <row r="71" spans="1:5" x14ac:dyDescent="0.2">
      <c r="A71">
        <v>967.1</v>
      </c>
      <c r="B71">
        <v>992.7</v>
      </c>
      <c r="C71">
        <f t="shared" si="2"/>
        <v>979.90000000000009</v>
      </c>
      <c r="D71">
        <v>25.6</v>
      </c>
      <c r="E71">
        <v>3</v>
      </c>
    </row>
    <row r="72" spans="1:5" x14ac:dyDescent="0.2">
      <c r="A72">
        <v>1037.5999999999999</v>
      </c>
      <c r="B72">
        <v>1082.5999999999999</v>
      </c>
      <c r="C72">
        <f t="shared" si="2"/>
        <v>1060.0999999999999</v>
      </c>
      <c r="D72">
        <v>45</v>
      </c>
      <c r="E72">
        <v>3</v>
      </c>
    </row>
    <row r="73" spans="1:5" x14ac:dyDescent="0.2">
      <c r="A73">
        <v>1140.5999999999999</v>
      </c>
      <c r="B73">
        <v>1198.5999999999999</v>
      </c>
      <c r="C73">
        <f t="shared" si="2"/>
        <v>1169.5999999999999</v>
      </c>
      <c r="D73">
        <v>58</v>
      </c>
      <c r="E73">
        <v>3</v>
      </c>
    </row>
    <row r="74" spans="1:5" x14ac:dyDescent="0.2">
      <c r="A74">
        <v>400</v>
      </c>
      <c r="B74">
        <v>408.5</v>
      </c>
      <c r="C74">
        <f t="shared" ref="C74:C98" si="3">AVERAGE(B74,A74)</f>
        <v>404.25</v>
      </c>
      <c r="D74">
        <v>8.5</v>
      </c>
      <c r="E74">
        <v>4</v>
      </c>
    </row>
    <row r="75" spans="1:5" x14ac:dyDescent="0.2">
      <c r="A75">
        <v>425.5</v>
      </c>
      <c r="B75">
        <v>442.5</v>
      </c>
      <c r="C75">
        <f t="shared" si="3"/>
        <v>434</v>
      </c>
      <c r="D75">
        <v>17</v>
      </c>
      <c r="E75">
        <v>4</v>
      </c>
    </row>
    <row r="76" spans="1:5" x14ac:dyDescent="0.2">
      <c r="A76">
        <v>451.6</v>
      </c>
      <c r="B76">
        <v>463.2</v>
      </c>
      <c r="C76">
        <f t="shared" si="3"/>
        <v>457.4</v>
      </c>
      <c r="D76">
        <v>11.6</v>
      </c>
      <c r="E76">
        <v>4</v>
      </c>
    </row>
    <row r="77" spans="1:5" x14ac:dyDescent="0.2">
      <c r="A77">
        <v>471.7</v>
      </c>
      <c r="B77">
        <v>481.3</v>
      </c>
      <c r="C77">
        <f t="shared" si="3"/>
        <v>476.5</v>
      </c>
      <c r="D77">
        <v>9.6</v>
      </c>
      <c r="E77">
        <v>4</v>
      </c>
    </row>
    <row r="78" spans="1:5" x14ac:dyDescent="0.2">
      <c r="A78">
        <v>492.6</v>
      </c>
      <c r="B78">
        <v>503.4</v>
      </c>
      <c r="C78">
        <f t="shared" si="3"/>
        <v>498</v>
      </c>
      <c r="D78">
        <v>10.8</v>
      </c>
      <c r="E78">
        <v>4</v>
      </c>
    </row>
    <row r="79" spans="1:5" x14ac:dyDescent="0.2">
      <c r="A79">
        <v>512.1</v>
      </c>
      <c r="B79">
        <v>521.5</v>
      </c>
      <c r="C79">
        <f t="shared" si="3"/>
        <v>516.79999999999995</v>
      </c>
      <c r="D79">
        <v>9.4</v>
      </c>
      <c r="E79">
        <v>4</v>
      </c>
    </row>
    <row r="80" spans="1:5" x14ac:dyDescent="0.2">
      <c r="A80">
        <v>534.70000000000005</v>
      </c>
      <c r="B80">
        <v>546.70000000000005</v>
      </c>
      <c r="C80">
        <f t="shared" si="3"/>
        <v>540.70000000000005</v>
      </c>
      <c r="D80">
        <v>12</v>
      </c>
      <c r="E80">
        <v>4</v>
      </c>
    </row>
    <row r="81" spans="1:5" x14ac:dyDescent="0.2">
      <c r="A81">
        <v>555.29999999999995</v>
      </c>
      <c r="B81">
        <v>565.1</v>
      </c>
      <c r="C81">
        <f t="shared" si="3"/>
        <v>560.20000000000005</v>
      </c>
      <c r="D81">
        <v>9.8000000000000007</v>
      </c>
      <c r="E81">
        <v>4</v>
      </c>
    </row>
    <row r="82" spans="1:5" x14ac:dyDescent="0.2">
      <c r="A82">
        <v>573.5</v>
      </c>
      <c r="B82">
        <v>582.5</v>
      </c>
      <c r="C82">
        <f t="shared" si="3"/>
        <v>578</v>
      </c>
      <c r="D82">
        <v>9</v>
      </c>
      <c r="E82">
        <v>4</v>
      </c>
    </row>
    <row r="83" spans="1:5" x14ac:dyDescent="0.2">
      <c r="A83">
        <v>591.20000000000005</v>
      </c>
      <c r="B83">
        <v>600</v>
      </c>
      <c r="C83">
        <f t="shared" si="3"/>
        <v>595.6</v>
      </c>
      <c r="D83">
        <v>8.8000000000000007</v>
      </c>
      <c r="E83">
        <v>4</v>
      </c>
    </row>
    <row r="84" spans="1:5" x14ac:dyDescent="0.2">
      <c r="A84">
        <v>608.9</v>
      </c>
      <c r="B84">
        <v>617.9</v>
      </c>
      <c r="C84">
        <f t="shared" si="3"/>
        <v>613.4</v>
      </c>
      <c r="D84">
        <v>9</v>
      </c>
      <c r="E84">
        <v>4</v>
      </c>
    </row>
    <row r="85" spans="1:5" x14ac:dyDescent="0.2">
      <c r="A85">
        <v>629.9</v>
      </c>
      <c r="B85">
        <v>640.9</v>
      </c>
      <c r="C85">
        <f t="shared" si="3"/>
        <v>635.4</v>
      </c>
      <c r="D85">
        <v>11</v>
      </c>
      <c r="E85">
        <v>4</v>
      </c>
    </row>
    <row r="86" spans="1:5" x14ac:dyDescent="0.2">
      <c r="A86">
        <v>648.9</v>
      </c>
      <c r="B86">
        <v>658.1</v>
      </c>
      <c r="C86">
        <f t="shared" si="3"/>
        <v>653.5</v>
      </c>
      <c r="D86">
        <v>9.1999999999999993</v>
      </c>
      <c r="E86">
        <v>4</v>
      </c>
    </row>
    <row r="87" spans="1:5" x14ac:dyDescent="0.2">
      <c r="A87">
        <v>666.6</v>
      </c>
      <c r="B87">
        <v>675.4</v>
      </c>
      <c r="C87">
        <f t="shared" si="3"/>
        <v>671</v>
      </c>
      <c r="D87">
        <v>8.8000000000000007</v>
      </c>
      <c r="E87">
        <v>4</v>
      </c>
    </row>
    <row r="88" spans="1:5" x14ac:dyDescent="0.2">
      <c r="A88">
        <v>689.3</v>
      </c>
      <c r="B88">
        <v>701.5</v>
      </c>
      <c r="C88">
        <f t="shared" si="3"/>
        <v>695.4</v>
      </c>
      <c r="D88">
        <v>12.2</v>
      </c>
      <c r="E88">
        <v>4</v>
      </c>
    </row>
    <row r="89" spans="1:5" x14ac:dyDescent="0.2">
      <c r="A89">
        <v>713.9</v>
      </c>
      <c r="B89">
        <v>726.1</v>
      </c>
      <c r="C89">
        <f t="shared" si="3"/>
        <v>720</v>
      </c>
      <c r="D89">
        <v>12.2</v>
      </c>
      <c r="E89">
        <v>4</v>
      </c>
    </row>
    <row r="90" spans="1:5" x14ac:dyDescent="0.2">
      <c r="A90">
        <v>739.1</v>
      </c>
      <c r="B90">
        <v>751.9</v>
      </c>
      <c r="C90">
        <f t="shared" si="3"/>
        <v>745.5</v>
      </c>
      <c r="D90">
        <v>12.8</v>
      </c>
      <c r="E90">
        <v>4</v>
      </c>
    </row>
    <row r="91" spans="1:5" x14ac:dyDescent="0.2">
      <c r="A91">
        <v>766.9</v>
      </c>
      <c r="B91">
        <v>781.1</v>
      </c>
      <c r="C91">
        <f t="shared" si="3"/>
        <v>774</v>
      </c>
      <c r="D91">
        <v>14.2</v>
      </c>
      <c r="E91">
        <v>4</v>
      </c>
    </row>
    <row r="92" spans="1:5" x14ac:dyDescent="0.2">
      <c r="A92">
        <v>800.4</v>
      </c>
      <c r="B92">
        <v>818</v>
      </c>
      <c r="C92">
        <f t="shared" si="3"/>
        <v>809.2</v>
      </c>
      <c r="D92">
        <v>17.600000000000001</v>
      </c>
      <c r="E92">
        <v>4</v>
      </c>
    </row>
    <row r="93" spans="1:5" x14ac:dyDescent="0.2">
      <c r="A93">
        <v>836.6</v>
      </c>
      <c r="B93">
        <v>854.8</v>
      </c>
      <c r="C93">
        <f t="shared" si="3"/>
        <v>845.7</v>
      </c>
      <c r="D93">
        <v>18.2</v>
      </c>
      <c r="E93">
        <v>4</v>
      </c>
    </row>
    <row r="94" spans="1:5" x14ac:dyDescent="0.2">
      <c r="A94">
        <v>877.9</v>
      </c>
      <c r="B94">
        <v>899.5</v>
      </c>
      <c r="C94">
        <f t="shared" si="3"/>
        <v>888.7</v>
      </c>
      <c r="D94">
        <v>21.6</v>
      </c>
      <c r="E94">
        <v>4</v>
      </c>
    </row>
    <row r="95" spans="1:5" x14ac:dyDescent="0.2">
      <c r="A95">
        <v>928.3</v>
      </c>
      <c r="B95">
        <v>954.7</v>
      </c>
      <c r="C95">
        <f t="shared" si="3"/>
        <v>941.5</v>
      </c>
      <c r="D95">
        <v>26.4</v>
      </c>
      <c r="E95">
        <v>4</v>
      </c>
    </row>
    <row r="96" spans="1:5" x14ac:dyDescent="0.2">
      <c r="A96">
        <v>979.9</v>
      </c>
      <c r="B96">
        <v>1005.5</v>
      </c>
      <c r="C96">
        <f t="shared" si="3"/>
        <v>992.7</v>
      </c>
      <c r="D96">
        <v>25.6</v>
      </c>
      <c r="E96">
        <v>4</v>
      </c>
    </row>
    <row r="97" spans="1:5" x14ac:dyDescent="0.2">
      <c r="A97">
        <v>1060.0999999999999</v>
      </c>
      <c r="B97">
        <v>1105.0999999999999</v>
      </c>
      <c r="C97">
        <f t="shared" si="3"/>
        <v>1082.5999999999999</v>
      </c>
      <c r="D97">
        <v>45</v>
      </c>
      <c r="E97">
        <v>4</v>
      </c>
    </row>
    <row r="98" spans="1:5" x14ac:dyDescent="0.2">
      <c r="A98">
        <v>1169.5999999999999</v>
      </c>
      <c r="B98">
        <v>1198.5999999999999</v>
      </c>
      <c r="C98">
        <f t="shared" si="3"/>
        <v>1184.0999999999999</v>
      </c>
      <c r="D98">
        <v>29</v>
      </c>
      <c r="E98">
        <v>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2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400</v>
      </c>
      <c r="B2">
        <v>413.6</v>
      </c>
      <c r="C2">
        <f t="shared" ref="C2:C25" si="0">AVERAGE(B2,A2)</f>
        <v>406.8</v>
      </c>
      <c r="D2">
        <v>13.6</v>
      </c>
      <c r="E2">
        <v>1</v>
      </c>
    </row>
    <row r="3" spans="1:5" x14ac:dyDescent="0.2">
      <c r="A3">
        <v>434.2</v>
      </c>
      <c r="B3">
        <v>443.4</v>
      </c>
      <c r="C3">
        <f t="shared" si="0"/>
        <v>438.79999999999995</v>
      </c>
      <c r="D3">
        <v>9.1999999999999993</v>
      </c>
      <c r="E3">
        <v>1</v>
      </c>
    </row>
    <row r="4" spans="1:5" x14ac:dyDescent="0.2">
      <c r="A4">
        <v>457.3</v>
      </c>
      <c r="B4">
        <v>464.9</v>
      </c>
      <c r="C4">
        <f t="shared" si="0"/>
        <v>461.1</v>
      </c>
      <c r="D4">
        <v>7.6</v>
      </c>
      <c r="E4">
        <v>1</v>
      </c>
    </row>
    <row r="5" spans="1:5" x14ac:dyDescent="0.2">
      <c r="A5">
        <v>476.4</v>
      </c>
      <c r="B5">
        <v>485</v>
      </c>
      <c r="C5">
        <f t="shared" si="0"/>
        <v>480.7</v>
      </c>
      <c r="D5">
        <v>8.6</v>
      </c>
      <c r="E5">
        <v>1</v>
      </c>
    </row>
    <row r="6" spans="1:5" x14ac:dyDescent="0.2">
      <c r="A6">
        <v>498</v>
      </c>
      <c r="B6">
        <v>505.6</v>
      </c>
      <c r="C6">
        <f t="shared" si="0"/>
        <v>501.8</v>
      </c>
      <c r="D6">
        <v>7.6</v>
      </c>
      <c r="E6">
        <v>1</v>
      </c>
    </row>
    <row r="7" spans="1:5" x14ac:dyDescent="0.2">
      <c r="A7">
        <v>516.70000000000005</v>
      </c>
      <c r="B7">
        <v>526.29999999999995</v>
      </c>
      <c r="C7">
        <f t="shared" si="0"/>
        <v>521.5</v>
      </c>
      <c r="D7">
        <v>9.6</v>
      </c>
      <c r="E7">
        <v>1</v>
      </c>
    </row>
    <row r="8" spans="1:5" x14ac:dyDescent="0.2">
      <c r="A8">
        <v>540.6</v>
      </c>
      <c r="B8">
        <v>548.4</v>
      </c>
      <c r="C8">
        <f t="shared" si="0"/>
        <v>544.5</v>
      </c>
      <c r="D8">
        <v>7.8</v>
      </c>
      <c r="E8">
        <v>1</v>
      </c>
    </row>
    <row r="9" spans="1:5" x14ac:dyDescent="0.2">
      <c r="A9">
        <v>560</v>
      </c>
      <c r="B9">
        <v>567.20000000000005</v>
      </c>
      <c r="C9">
        <f t="shared" si="0"/>
        <v>563.6</v>
      </c>
      <c r="D9">
        <v>7.2</v>
      </c>
      <c r="E9">
        <v>1</v>
      </c>
    </row>
    <row r="10" spans="1:5" x14ac:dyDescent="0.2">
      <c r="A10">
        <v>578</v>
      </c>
      <c r="B10">
        <v>585</v>
      </c>
      <c r="C10">
        <f t="shared" si="0"/>
        <v>581.5</v>
      </c>
      <c r="D10">
        <v>7</v>
      </c>
      <c r="E10">
        <v>1</v>
      </c>
    </row>
    <row r="11" spans="1:5" x14ac:dyDescent="0.2">
      <c r="A11">
        <v>595.4</v>
      </c>
      <c r="B11">
        <v>602.6</v>
      </c>
      <c r="C11">
        <f t="shared" si="0"/>
        <v>599</v>
      </c>
      <c r="D11">
        <v>7.2</v>
      </c>
      <c r="E11">
        <v>1</v>
      </c>
    </row>
    <row r="12" spans="1:5" x14ac:dyDescent="0.2">
      <c r="A12">
        <v>613.4</v>
      </c>
      <c r="B12">
        <v>622.20000000000005</v>
      </c>
      <c r="C12">
        <f t="shared" si="0"/>
        <v>617.79999999999995</v>
      </c>
      <c r="D12">
        <v>8.8000000000000007</v>
      </c>
      <c r="E12">
        <v>1</v>
      </c>
    </row>
    <row r="13" spans="1:5" x14ac:dyDescent="0.2">
      <c r="A13">
        <v>635.1</v>
      </c>
      <c r="B13">
        <v>642.5</v>
      </c>
      <c r="C13">
        <f t="shared" si="0"/>
        <v>638.79999999999995</v>
      </c>
      <c r="D13">
        <v>7.4</v>
      </c>
      <c r="E13">
        <v>1</v>
      </c>
    </row>
    <row r="14" spans="1:5" x14ac:dyDescent="0.2">
      <c r="A14">
        <v>653.4</v>
      </c>
      <c r="B14">
        <v>660.4</v>
      </c>
      <c r="C14">
        <f t="shared" si="0"/>
        <v>656.9</v>
      </c>
      <c r="D14">
        <v>7</v>
      </c>
      <c r="E14">
        <v>1</v>
      </c>
    </row>
    <row r="15" spans="1:5" x14ac:dyDescent="0.2">
      <c r="A15">
        <v>671</v>
      </c>
      <c r="B15">
        <v>680.8</v>
      </c>
      <c r="C15">
        <f t="shared" si="0"/>
        <v>675.9</v>
      </c>
      <c r="D15">
        <v>9.8000000000000007</v>
      </c>
      <c r="E15">
        <v>1</v>
      </c>
    </row>
    <row r="16" spans="1:5" x14ac:dyDescent="0.2">
      <c r="A16">
        <v>695.6</v>
      </c>
      <c r="B16">
        <v>705.4</v>
      </c>
      <c r="C16">
        <f t="shared" si="0"/>
        <v>700.5</v>
      </c>
      <c r="D16">
        <v>9.8000000000000007</v>
      </c>
      <c r="E16">
        <v>1</v>
      </c>
    </row>
    <row r="17" spans="1:5" x14ac:dyDescent="0.2">
      <c r="A17">
        <v>719.9</v>
      </c>
      <c r="B17">
        <v>730.1</v>
      </c>
      <c r="C17">
        <f t="shared" si="0"/>
        <v>725</v>
      </c>
      <c r="D17">
        <v>10.199999999999999</v>
      </c>
      <c r="E17">
        <v>1</v>
      </c>
    </row>
    <row r="18" spans="1:5" x14ac:dyDescent="0.2">
      <c r="A18">
        <v>745.6</v>
      </c>
      <c r="B18">
        <v>757</v>
      </c>
      <c r="C18">
        <f t="shared" si="0"/>
        <v>751.3</v>
      </c>
      <c r="D18">
        <v>11.4</v>
      </c>
      <c r="E18">
        <v>1</v>
      </c>
    </row>
    <row r="19" spans="1:5" x14ac:dyDescent="0.2">
      <c r="A19">
        <v>774</v>
      </c>
      <c r="B19">
        <v>788.2</v>
      </c>
      <c r="C19">
        <f t="shared" si="0"/>
        <v>781.1</v>
      </c>
      <c r="D19">
        <v>14.2</v>
      </c>
      <c r="E19">
        <v>1</v>
      </c>
    </row>
    <row r="20" spans="1:5" x14ac:dyDescent="0.2">
      <c r="A20">
        <v>809.3</v>
      </c>
      <c r="B20">
        <v>823.9</v>
      </c>
      <c r="C20">
        <f t="shared" si="0"/>
        <v>816.59999999999991</v>
      </c>
      <c r="D20">
        <v>14.6</v>
      </c>
      <c r="E20">
        <v>1</v>
      </c>
    </row>
    <row r="21" spans="1:5" x14ac:dyDescent="0.2">
      <c r="A21">
        <v>845.5</v>
      </c>
      <c r="B21">
        <v>862.7</v>
      </c>
      <c r="C21">
        <f t="shared" si="0"/>
        <v>854.1</v>
      </c>
      <c r="D21">
        <v>17.2</v>
      </c>
      <c r="E21">
        <v>1</v>
      </c>
    </row>
    <row r="22" spans="1:5" x14ac:dyDescent="0.2">
      <c r="A22">
        <v>888.7</v>
      </c>
      <c r="B22">
        <v>909.9</v>
      </c>
      <c r="C22">
        <f t="shared" si="0"/>
        <v>899.3</v>
      </c>
      <c r="D22">
        <v>21.2</v>
      </c>
      <c r="E22">
        <v>1</v>
      </c>
    </row>
    <row r="23" spans="1:5" x14ac:dyDescent="0.2">
      <c r="A23">
        <v>941.5</v>
      </c>
      <c r="B23">
        <v>961.9</v>
      </c>
      <c r="C23">
        <f t="shared" si="0"/>
        <v>951.7</v>
      </c>
      <c r="D23">
        <v>20.399999999999999</v>
      </c>
      <c r="E23">
        <v>1</v>
      </c>
    </row>
    <row r="24" spans="1:5" x14ac:dyDescent="0.2">
      <c r="A24">
        <v>992.6</v>
      </c>
      <c r="B24">
        <v>1028.5999999999999</v>
      </c>
      <c r="C24">
        <f t="shared" si="0"/>
        <v>1010.5999999999999</v>
      </c>
      <c r="D24">
        <v>36</v>
      </c>
      <c r="E24">
        <v>1</v>
      </c>
    </row>
    <row r="25" spans="1:5" x14ac:dyDescent="0.2">
      <c r="A25">
        <v>1082.5999999999999</v>
      </c>
      <c r="B25">
        <v>1129</v>
      </c>
      <c r="C25">
        <f t="shared" si="0"/>
        <v>1105.8</v>
      </c>
      <c r="D25">
        <v>46.4</v>
      </c>
      <c r="E25">
        <v>1</v>
      </c>
    </row>
    <row r="26" spans="1:5" x14ac:dyDescent="0.2">
      <c r="A26">
        <v>406.8</v>
      </c>
      <c r="B26">
        <v>420.4</v>
      </c>
      <c r="C26">
        <f t="shared" ref="C26:C49" si="1">AVERAGE(B26,A26)</f>
        <v>413.6</v>
      </c>
      <c r="D26">
        <v>13.6</v>
      </c>
      <c r="E26">
        <v>2</v>
      </c>
    </row>
    <row r="27" spans="1:5" x14ac:dyDescent="0.2">
      <c r="A27">
        <v>438.8</v>
      </c>
      <c r="B27">
        <v>448</v>
      </c>
      <c r="C27">
        <f t="shared" si="1"/>
        <v>443.4</v>
      </c>
      <c r="D27">
        <v>9.1999999999999993</v>
      </c>
      <c r="E27">
        <v>2</v>
      </c>
    </row>
    <row r="28" spans="1:5" x14ac:dyDescent="0.2">
      <c r="A28">
        <v>461.1</v>
      </c>
      <c r="B28">
        <v>468.7</v>
      </c>
      <c r="C28">
        <f t="shared" si="1"/>
        <v>464.9</v>
      </c>
      <c r="D28">
        <v>7.6</v>
      </c>
      <c r="E28">
        <v>2</v>
      </c>
    </row>
    <row r="29" spans="1:5" x14ac:dyDescent="0.2">
      <c r="A29">
        <v>480.7</v>
      </c>
      <c r="B29">
        <v>489.3</v>
      </c>
      <c r="C29">
        <f t="shared" si="1"/>
        <v>485</v>
      </c>
      <c r="D29">
        <v>8.6</v>
      </c>
      <c r="E29">
        <v>2</v>
      </c>
    </row>
    <row r="30" spans="1:5" x14ac:dyDescent="0.2">
      <c r="A30">
        <v>501.8</v>
      </c>
      <c r="B30">
        <v>509.4</v>
      </c>
      <c r="C30">
        <f t="shared" si="1"/>
        <v>505.6</v>
      </c>
      <c r="D30">
        <v>7.6</v>
      </c>
      <c r="E30">
        <v>2</v>
      </c>
    </row>
    <row r="31" spans="1:5" x14ac:dyDescent="0.2">
      <c r="A31">
        <v>521.5</v>
      </c>
      <c r="B31">
        <v>531.1</v>
      </c>
      <c r="C31">
        <f t="shared" si="1"/>
        <v>526.29999999999995</v>
      </c>
      <c r="D31">
        <v>9.6</v>
      </c>
      <c r="E31">
        <v>2</v>
      </c>
    </row>
    <row r="32" spans="1:5" x14ac:dyDescent="0.2">
      <c r="A32">
        <v>544.5</v>
      </c>
      <c r="B32">
        <v>552.29999999999995</v>
      </c>
      <c r="C32">
        <f t="shared" si="1"/>
        <v>548.4</v>
      </c>
      <c r="D32">
        <v>7.8</v>
      </c>
      <c r="E32">
        <v>2</v>
      </c>
    </row>
    <row r="33" spans="1:5" x14ac:dyDescent="0.2">
      <c r="A33">
        <v>563.6</v>
      </c>
      <c r="B33">
        <v>570.79999999999995</v>
      </c>
      <c r="C33">
        <f t="shared" si="1"/>
        <v>567.20000000000005</v>
      </c>
      <c r="D33">
        <v>7.2</v>
      </c>
      <c r="E33">
        <v>2</v>
      </c>
    </row>
    <row r="34" spans="1:5" x14ac:dyDescent="0.2">
      <c r="A34">
        <v>581.5</v>
      </c>
      <c r="B34">
        <v>588.5</v>
      </c>
      <c r="C34">
        <f t="shared" si="1"/>
        <v>585</v>
      </c>
      <c r="D34">
        <v>7</v>
      </c>
      <c r="E34">
        <v>2</v>
      </c>
    </row>
    <row r="35" spans="1:5" x14ac:dyDescent="0.2">
      <c r="A35">
        <v>599</v>
      </c>
      <c r="B35">
        <v>606.20000000000005</v>
      </c>
      <c r="C35">
        <f t="shared" si="1"/>
        <v>602.6</v>
      </c>
      <c r="D35">
        <v>7.2</v>
      </c>
      <c r="E35">
        <v>2</v>
      </c>
    </row>
    <row r="36" spans="1:5" x14ac:dyDescent="0.2">
      <c r="A36">
        <v>617.79999999999995</v>
      </c>
      <c r="B36">
        <v>626.6</v>
      </c>
      <c r="C36">
        <f t="shared" si="1"/>
        <v>622.20000000000005</v>
      </c>
      <c r="D36">
        <v>8.8000000000000007</v>
      </c>
      <c r="E36">
        <v>2</v>
      </c>
    </row>
    <row r="37" spans="1:5" x14ac:dyDescent="0.2">
      <c r="A37">
        <v>638.79999999999995</v>
      </c>
      <c r="B37">
        <v>646.20000000000005</v>
      </c>
      <c r="C37">
        <f t="shared" si="1"/>
        <v>642.5</v>
      </c>
      <c r="D37">
        <v>7.4</v>
      </c>
      <c r="E37">
        <v>2</v>
      </c>
    </row>
    <row r="38" spans="1:5" x14ac:dyDescent="0.2">
      <c r="A38">
        <v>656.9</v>
      </c>
      <c r="B38">
        <v>663.9</v>
      </c>
      <c r="C38">
        <f t="shared" si="1"/>
        <v>660.4</v>
      </c>
      <c r="D38">
        <v>7</v>
      </c>
      <c r="E38">
        <v>2</v>
      </c>
    </row>
    <row r="39" spans="1:5" x14ac:dyDescent="0.2">
      <c r="A39">
        <v>675.9</v>
      </c>
      <c r="B39">
        <v>685.7</v>
      </c>
      <c r="C39">
        <f t="shared" si="1"/>
        <v>680.8</v>
      </c>
      <c r="D39">
        <v>9.8000000000000007</v>
      </c>
      <c r="E39">
        <v>2</v>
      </c>
    </row>
    <row r="40" spans="1:5" x14ac:dyDescent="0.2">
      <c r="A40">
        <v>700.5</v>
      </c>
      <c r="B40">
        <v>710.3</v>
      </c>
      <c r="C40">
        <f t="shared" si="1"/>
        <v>705.4</v>
      </c>
      <c r="D40">
        <v>9.8000000000000007</v>
      </c>
      <c r="E40">
        <v>2</v>
      </c>
    </row>
    <row r="41" spans="1:5" x14ac:dyDescent="0.2">
      <c r="A41">
        <v>725</v>
      </c>
      <c r="B41">
        <v>735.2</v>
      </c>
      <c r="C41">
        <f t="shared" si="1"/>
        <v>730.1</v>
      </c>
      <c r="D41">
        <v>10.199999999999999</v>
      </c>
      <c r="E41">
        <v>2</v>
      </c>
    </row>
    <row r="42" spans="1:5" x14ac:dyDescent="0.2">
      <c r="A42">
        <v>751.3</v>
      </c>
      <c r="B42">
        <v>762.7</v>
      </c>
      <c r="C42">
        <f t="shared" si="1"/>
        <v>757</v>
      </c>
      <c r="D42">
        <v>11.4</v>
      </c>
      <c r="E42">
        <v>2</v>
      </c>
    </row>
    <row r="43" spans="1:5" x14ac:dyDescent="0.2">
      <c r="A43">
        <v>781.1</v>
      </c>
      <c r="B43">
        <v>795.3</v>
      </c>
      <c r="C43">
        <f t="shared" si="1"/>
        <v>788.2</v>
      </c>
      <c r="D43">
        <v>14.2</v>
      </c>
      <c r="E43">
        <v>2</v>
      </c>
    </row>
    <row r="44" spans="1:5" x14ac:dyDescent="0.2">
      <c r="A44">
        <v>816.6</v>
      </c>
      <c r="B44">
        <v>831.2</v>
      </c>
      <c r="C44">
        <f t="shared" si="1"/>
        <v>823.90000000000009</v>
      </c>
      <c r="D44">
        <v>14.6</v>
      </c>
      <c r="E44">
        <v>2</v>
      </c>
    </row>
    <row r="45" spans="1:5" x14ac:dyDescent="0.2">
      <c r="A45">
        <v>854.1</v>
      </c>
      <c r="B45">
        <v>871.3</v>
      </c>
      <c r="C45">
        <f t="shared" si="1"/>
        <v>862.7</v>
      </c>
      <c r="D45">
        <v>17.2</v>
      </c>
      <c r="E45">
        <v>2</v>
      </c>
    </row>
    <row r="46" spans="1:5" x14ac:dyDescent="0.2">
      <c r="A46">
        <v>899.3</v>
      </c>
      <c r="B46">
        <v>920.5</v>
      </c>
      <c r="C46">
        <f t="shared" si="1"/>
        <v>909.9</v>
      </c>
      <c r="D46">
        <v>21.2</v>
      </c>
      <c r="E46">
        <v>2</v>
      </c>
    </row>
    <row r="47" spans="1:5" x14ac:dyDescent="0.2">
      <c r="A47">
        <v>951.7</v>
      </c>
      <c r="B47">
        <v>972.1</v>
      </c>
      <c r="C47">
        <f t="shared" si="1"/>
        <v>961.90000000000009</v>
      </c>
      <c r="D47">
        <v>20.399999999999999</v>
      </c>
      <c r="E47">
        <v>2</v>
      </c>
    </row>
    <row r="48" spans="1:5" x14ac:dyDescent="0.2">
      <c r="A48">
        <v>1010.6</v>
      </c>
      <c r="B48">
        <v>1046.5999999999999</v>
      </c>
      <c r="C48">
        <f t="shared" si="1"/>
        <v>1028.5999999999999</v>
      </c>
      <c r="D48">
        <v>36</v>
      </c>
      <c r="E48">
        <v>2</v>
      </c>
    </row>
    <row r="49" spans="1:5" x14ac:dyDescent="0.2">
      <c r="A49">
        <v>1105.8</v>
      </c>
      <c r="B49">
        <v>1152.2</v>
      </c>
      <c r="C49">
        <f t="shared" si="1"/>
        <v>1129</v>
      </c>
      <c r="D49">
        <v>46.4</v>
      </c>
      <c r="E49">
        <v>2</v>
      </c>
    </row>
    <row r="50" spans="1:5" x14ac:dyDescent="0.2">
      <c r="A50">
        <v>413.6</v>
      </c>
      <c r="B50">
        <v>427.2</v>
      </c>
      <c r="C50">
        <f t="shared" ref="C50:C73" si="2">AVERAGE(B50,A50)</f>
        <v>420.4</v>
      </c>
      <c r="D50">
        <v>13.6</v>
      </c>
      <c r="E50">
        <v>3</v>
      </c>
    </row>
    <row r="51" spans="1:5" x14ac:dyDescent="0.2">
      <c r="A51">
        <v>443.4</v>
      </c>
      <c r="B51">
        <v>452.6</v>
      </c>
      <c r="C51">
        <f t="shared" si="2"/>
        <v>448</v>
      </c>
      <c r="D51">
        <v>9.1999999999999993</v>
      </c>
      <c r="E51">
        <v>3</v>
      </c>
    </row>
    <row r="52" spans="1:5" x14ac:dyDescent="0.2">
      <c r="A52">
        <v>464.9</v>
      </c>
      <c r="B52">
        <v>472.5</v>
      </c>
      <c r="C52">
        <f t="shared" si="2"/>
        <v>468.7</v>
      </c>
      <c r="D52">
        <v>7.6</v>
      </c>
      <c r="E52">
        <v>3</v>
      </c>
    </row>
    <row r="53" spans="1:5" x14ac:dyDescent="0.2">
      <c r="A53">
        <v>485</v>
      </c>
      <c r="B53">
        <v>493.6</v>
      </c>
      <c r="C53">
        <f t="shared" si="2"/>
        <v>489.3</v>
      </c>
      <c r="D53">
        <v>8.6</v>
      </c>
      <c r="E53">
        <v>3</v>
      </c>
    </row>
    <row r="54" spans="1:5" x14ac:dyDescent="0.2">
      <c r="A54">
        <v>505.6</v>
      </c>
      <c r="B54">
        <v>513.20000000000005</v>
      </c>
      <c r="C54">
        <f t="shared" si="2"/>
        <v>509.40000000000003</v>
      </c>
      <c r="D54">
        <v>7.6</v>
      </c>
      <c r="E54">
        <v>3</v>
      </c>
    </row>
    <row r="55" spans="1:5" x14ac:dyDescent="0.2">
      <c r="A55">
        <v>526.29999999999995</v>
      </c>
      <c r="B55">
        <v>535.9</v>
      </c>
      <c r="C55">
        <f t="shared" si="2"/>
        <v>531.09999999999991</v>
      </c>
      <c r="D55">
        <v>9.6</v>
      </c>
      <c r="E55">
        <v>3</v>
      </c>
    </row>
    <row r="56" spans="1:5" x14ac:dyDescent="0.2">
      <c r="A56">
        <v>548.4</v>
      </c>
      <c r="B56">
        <v>556.20000000000005</v>
      </c>
      <c r="C56">
        <f t="shared" si="2"/>
        <v>552.29999999999995</v>
      </c>
      <c r="D56">
        <v>7.8</v>
      </c>
      <c r="E56">
        <v>3</v>
      </c>
    </row>
    <row r="57" spans="1:5" x14ac:dyDescent="0.2">
      <c r="A57">
        <v>567.20000000000005</v>
      </c>
      <c r="B57">
        <v>574.4</v>
      </c>
      <c r="C57">
        <f t="shared" si="2"/>
        <v>570.79999999999995</v>
      </c>
      <c r="D57">
        <v>7.2</v>
      </c>
      <c r="E57">
        <v>3</v>
      </c>
    </row>
    <row r="58" spans="1:5" x14ac:dyDescent="0.2">
      <c r="A58">
        <v>585</v>
      </c>
      <c r="B58">
        <v>592</v>
      </c>
      <c r="C58">
        <f t="shared" si="2"/>
        <v>588.5</v>
      </c>
      <c r="D58">
        <v>7</v>
      </c>
      <c r="E58">
        <v>3</v>
      </c>
    </row>
    <row r="59" spans="1:5" x14ac:dyDescent="0.2">
      <c r="A59">
        <v>602.6</v>
      </c>
      <c r="B59">
        <v>609.79999999999995</v>
      </c>
      <c r="C59">
        <f t="shared" si="2"/>
        <v>606.20000000000005</v>
      </c>
      <c r="D59">
        <v>7.2</v>
      </c>
      <c r="E59">
        <v>3</v>
      </c>
    </row>
    <row r="60" spans="1:5" x14ac:dyDescent="0.2">
      <c r="A60">
        <v>622.20000000000005</v>
      </c>
      <c r="B60">
        <v>631</v>
      </c>
      <c r="C60">
        <f t="shared" si="2"/>
        <v>626.6</v>
      </c>
      <c r="D60">
        <v>8.8000000000000007</v>
      </c>
      <c r="E60">
        <v>3</v>
      </c>
    </row>
    <row r="61" spans="1:5" x14ac:dyDescent="0.2">
      <c r="A61">
        <v>642.5</v>
      </c>
      <c r="B61">
        <v>649.9</v>
      </c>
      <c r="C61">
        <f t="shared" si="2"/>
        <v>646.20000000000005</v>
      </c>
      <c r="D61">
        <v>7.4</v>
      </c>
      <c r="E61">
        <v>3</v>
      </c>
    </row>
    <row r="62" spans="1:5" x14ac:dyDescent="0.2">
      <c r="A62">
        <v>660.4</v>
      </c>
      <c r="B62">
        <v>667.4</v>
      </c>
      <c r="C62">
        <f t="shared" si="2"/>
        <v>663.9</v>
      </c>
      <c r="D62">
        <v>7</v>
      </c>
      <c r="E62">
        <v>3</v>
      </c>
    </row>
    <row r="63" spans="1:5" x14ac:dyDescent="0.2">
      <c r="A63">
        <v>680.8</v>
      </c>
      <c r="B63">
        <v>690.6</v>
      </c>
      <c r="C63">
        <f t="shared" si="2"/>
        <v>685.7</v>
      </c>
      <c r="D63">
        <v>9.8000000000000007</v>
      </c>
      <c r="E63">
        <v>3</v>
      </c>
    </row>
    <row r="64" spans="1:5" x14ac:dyDescent="0.2">
      <c r="A64">
        <v>705.4</v>
      </c>
      <c r="B64">
        <v>715.2</v>
      </c>
      <c r="C64">
        <f t="shared" si="2"/>
        <v>710.3</v>
      </c>
      <c r="D64">
        <v>9.8000000000000007</v>
      </c>
      <c r="E64">
        <v>3</v>
      </c>
    </row>
    <row r="65" spans="1:5" x14ac:dyDescent="0.2">
      <c r="A65">
        <v>730.1</v>
      </c>
      <c r="B65">
        <v>740.3</v>
      </c>
      <c r="C65">
        <f t="shared" si="2"/>
        <v>735.2</v>
      </c>
      <c r="D65">
        <v>10.199999999999999</v>
      </c>
      <c r="E65">
        <v>3</v>
      </c>
    </row>
    <row r="66" spans="1:5" x14ac:dyDescent="0.2">
      <c r="A66">
        <v>757</v>
      </c>
      <c r="B66">
        <v>768.4</v>
      </c>
      <c r="C66">
        <f t="shared" si="2"/>
        <v>762.7</v>
      </c>
      <c r="D66">
        <v>11.4</v>
      </c>
      <c r="E66">
        <v>3</v>
      </c>
    </row>
    <row r="67" spans="1:5" x14ac:dyDescent="0.2">
      <c r="A67">
        <v>788.2</v>
      </c>
      <c r="B67">
        <v>802.4</v>
      </c>
      <c r="C67">
        <f t="shared" si="2"/>
        <v>795.3</v>
      </c>
      <c r="D67">
        <v>14.2</v>
      </c>
      <c r="E67">
        <v>3</v>
      </c>
    </row>
    <row r="68" spans="1:5" x14ac:dyDescent="0.2">
      <c r="A68">
        <v>823.9</v>
      </c>
      <c r="B68">
        <v>838.5</v>
      </c>
      <c r="C68">
        <f t="shared" si="2"/>
        <v>831.2</v>
      </c>
      <c r="D68">
        <v>14.6</v>
      </c>
      <c r="E68">
        <v>3</v>
      </c>
    </row>
    <row r="69" spans="1:5" x14ac:dyDescent="0.2">
      <c r="A69">
        <v>862.7</v>
      </c>
      <c r="B69">
        <v>879.9</v>
      </c>
      <c r="C69">
        <f t="shared" si="2"/>
        <v>871.3</v>
      </c>
      <c r="D69">
        <v>17.2</v>
      </c>
      <c r="E69">
        <v>3</v>
      </c>
    </row>
    <row r="70" spans="1:5" x14ac:dyDescent="0.2">
      <c r="A70">
        <v>909.9</v>
      </c>
      <c r="B70">
        <v>931.1</v>
      </c>
      <c r="C70">
        <f t="shared" si="2"/>
        <v>920.5</v>
      </c>
      <c r="D70">
        <v>21.2</v>
      </c>
      <c r="E70">
        <v>3</v>
      </c>
    </row>
    <row r="71" spans="1:5" x14ac:dyDescent="0.2">
      <c r="A71">
        <v>961.9</v>
      </c>
      <c r="B71">
        <v>982.3</v>
      </c>
      <c r="C71">
        <f t="shared" si="2"/>
        <v>972.09999999999991</v>
      </c>
      <c r="D71">
        <v>20.399999999999999</v>
      </c>
      <c r="E71">
        <v>3</v>
      </c>
    </row>
    <row r="72" spans="1:5" x14ac:dyDescent="0.2">
      <c r="A72">
        <v>1028.5999999999999</v>
      </c>
      <c r="B72">
        <v>1064.5999999999999</v>
      </c>
      <c r="C72">
        <f t="shared" si="2"/>
        <v>1046.5999999999999</v>
      </c>
      <c r="D72">
        <v>36</v>
      </c>
      <c r="E72">
        <v>3</v>
      </c>
    </row>
    <row r="73" spans="1:5" x14ac:dyDescent="0.2">
      <c r="A73">
        <v>1129</v>
      </c>
      <c r="B73">
        <v>1175.4000000000001</v>
      </c>
      <c r="C73">
        <f t="shared" si="2"/>
        <v>1152.2</v>
      </c>
      <c r="D73">
        <v>46.4</v>
      </c>
      <c r="E73">
        <v>3</v>
      </c>
    </row>
    <row r="74" spans="1:5" x14ac:dyDescent="0.2">
      <c r="A74">
        <v>420.4</v>
      </c>
      <c r="B74">
        <v>434</v>
      </c>
      <c r="C74">
        <f t="shared" ref="C74:C97" si="3">AVERAGE(B74,A74)</f>
        <v>427.2</v>
      </c>
      <c r="D74">
        <v>13.6</v>
      </c>
      <c r="E74">
        <v>4</v>
      </c>
    </row>
    <row r="75" spans="1:5" x14ac:dyDescent="0.2">
      <c r="A75">
        <v>448</v>
      </c>
      <c r="B75">
        <v>457.2</v>
      </c>
      <c r="C75">
        <f t="shared" si="3"/>
        <v>452.6</v>
      </c>
      <c r="D75">
        <v>9.1999999999999993</v>
      </c>
      <c r="E75">
        <v>4</v>
      </c>
    </row>
    <row r="76" spans="1:5" x14ac:dyDescent="0.2">
      <c r="A76">
        <v>468.7</v>
      </c>
      <c r="B76">
        <v>476.3</v>
      </c>
      <c r="C76">
        <f t="shared" si="3"/>
        <v>472.5</v>
      </c>
      <c r="D76">
        <v>7.6</v>
      </c>
      <c r="E76">
        <v>4</v>
      </c>
    </row>
    <row r="77" spans="1:5" x14ac:dyDescent="0.2">
      <c r="A77">
        <v>489.3</v>
      </c>
      <c r="B77">
        <v>497.9</v>
      </c>
      <c r="C77">
        <f t="shared" si="3"/>
        <v>493.6</v>
      </c>
      <c r="D77">
        <v>8.6</v>
      </c>
      <c r="E77">
        <v>4</v>
      </c>
    </row>
    <row r="78" spans="1:5" x14ac:dyDescent="0.2">
      <c r="A78">
        <v>509.4</v>
      </c>
      <c r="B78">
        <v>517</v>
      </c>
      <c r="C78">
        <f t="shared" si="3"/>
        <v>513.20000000000005</v>
      </c>
      <c r="D78">
        <v>7.6</v>
      </c>
      <c r="E78">
        <v>4</v>
      </c>
    </row>
    <row r="79" spans="1:5" x14ac:dyDescent="0.2">
      <c r="A79">
        <v>531.1</v>
      </c>
      <c r="B79">
        <v>540.70000000000005</v>
      </c>
      <c r="C79">
        <f t="shared" si="3"/>
        <v>535.90000000000009</v>
      </c>
      <c r="D79">
        <v>9.6</v>
      </c>
      <c r="E79">
        <v>4</v>
      </c>
    </row>
    <row r="80" spans="1:5" x14ac:dyDescent="0.2">
      <c r="A80">
        <v>552.29999999999995</v>
      </c>
      <c r="B80">
        <v>560.1</v>
      </c>
      <c r="C80">
        <f t="shared" si="3"/>
        <v>556.20000000000005</v>
      </c>
      <c r="D80">
        <v>7.8</v>
      </c>
      <c r="E80">
        <v>4</v>
      </c>
    </row>
    <row r="81" spans="1:5" x14ac:dyDescent="0.2">
      <c r="A81">
        <v>570.79999999999995</v>
      </c>
      <c r="B81">
        <v>578</v>
      </c>
      <c r="C81">
        <f t="shared" si="3"/>
        <v>574.4</v>
      </c>
      <c r="D81">
        <v>7.2</v>
      </c>
      <c r="E81">
        <v>4</v>
      </c>
    </row>
    <row r="82" spans="1:5" x14ac:dyDescent="0.2">
      <c r="A82">
        <v>588.5</v>
      </c>
      <c r="B82">
        <v>595.5</v>
      </c>
      <c r="C82">
        <f t="shared" si="3"/>
        <v>592</v>
      </c>
      <c r="D82">
        <v>7</v>
      </c>
      <c r="E82">
        <v>4</v>
      </c>
    </row>
    <row r="83" spans="1:5" x14ac:dyDescent="0.2">
      <c r="A83">
        <v>606.20000000000005</v>
      </c>
      <c r="B83">
        <v>613.4</v>
      </c>
      <c r="C83">
        <f t="shared" si="3"/>
        <v>609.79999999999995</v>
      </c>
      <c r="D83">
        <v>7.2</v>
      </c>
      <c r="E83">
        <v>4</v>
      </c>
    </row>
    <row r="84" spans="1:5" x14ac:dyDescent="0.2">
      <c r="A84">
        <v>626.6</v>
      </c>
      <c r="B84">
        <v>635.4</v>
      </c>
      <c r="C84">
        <f t="shared" si="3"/>
        <v>631</v>
      </c>
      <c r="D84">
        <v>8.8000000000000007</v>
      </c>
      <c r="E84">
        <v>4</v>
      </c>
    </row>
    <row r="85" spans="1:5" x14ac:dyDescent="0.2">
      <c r="A85">
        <v>646.20000000000005</v>
      </c>
      <c r="B85">
        <v>653.6</v>
      </c>
      <c r="C85">
        <f t="shared" si="3"/>
        <v>649.90000000000009</v>
      </c>
      <c r="D85">
        <v>7.4</v>
      </c>
      <c r="E85">
        <v>4</v>
      </c>
    </row>
    <row r="86" spans="1:5" x14ac:dyDescent="0.2">
      <c r="A86">
        <v>663.9</v>
      </c>
      <c r="B86">
        <v>670.9</v>
      </c>
      <c r="C86">
        <f t="shared" si="3"/>
        <v>667.4</v>
      </c>
      <c r="D86">
        <v>7</v>
      </c>
      <c r="E86">
        <v>4</v>
      </c>
    </row>
    <row r="87" spans="1:5" x14ac:dyDescent="0.2">
      <c r="A87">
        <v>685.7</v>
      </c>
      <c r="B87">
        <v>695.5</v>
      </c>
      <c r="C87">
        <f t="shared" si="3"/>
        <v>690.6</v>
      </c>
      <c r="D87">
        <v>9.8000000000000007</v>
      </c>
      <c r="E87">
        <v>4</v>
      </c>
    </row>
    <row r="88" spans="1:5" x14ac:dyDescent="0.2">
      <c r="A88">
        <v>710.3</v>
      </c>
      <c r="B88">
        <v>720.1</v>
      </c>
      <c r="C88">
        <f t="shared" si="3"/>
        <v>715.2</v>
      </c>
      <c r="D88">
        <v>9.8000000000000007</v>
      </c>
      <c r="E88">
        <v>4</v>
      </c>
    </row>
    <row r="89" spans="1:5" x14ac:dyDescent="0.2">
      <c r="A89">
        <v>735.2</v>
      </c>
      <c r="B89">
        <v>745.4</v>
      </c>
      <c r="C89">
        <f t="shared" si="3"/>
        <v>740.3</v>
      </c>
      <c r="D89">
        <v>10.199999999999999</v>
      </c>
      <c r="E89">
        <v>4</v>
      </c>
    </row>
    <row r="90" spans="1:5" x14ac:dyDescent="0.2">
      <c r="A90">
        <v>762.7</v>
      </c>
      <c r="B90">
        <v>774.1</v>
      </c>
      <c r="C90">
        <f t="shared" si="3"/>
        <v>768.40000000000009</v>
      </c>
      <c r="D90">
        <v>11.4</v>
      </c>
      <c r="E90">
        <v>4</v>
      </c>
    </row>
    <row r="91" spans="1:5" x14ac:dyDescent="0.2">
      <c r="A91">
        <v>795.3</v>
      </c>
      <c r="B91">
        <v>809.5</v>
      </c>
      <c r="C91">
        <f t="shared" si="3"/>
        <v>802.4</v>
      </c>
      <c r="D91">
        <v>14.2</v>
      </c>
      <c r="E91">
        <v>4</v>
      </c>
    </row>
    <row r="92" spans="1:5" x14ac:dyDescent="0.2">
      <c r="A92">
        <v>831.2</v>
      </c>
      <c r="B92">
        <v>845.8</v>
      </c>
      <c r="C92">
        <f t="shared" si="3"/>
        <v>838.5</v>
      </c>
      <c r="D92">
        <v>14.6</v>
      </c>
      <c r="E92">
        <v>4</v>
      </c>
    </row>
    <row r="93" spans="1:5" x14ac:dyDescent="0.2">
      <c r="A93">
        <v>871.3</v>
      </c>
      <c r="B93">
        <v>888.5</v>
      </c>
      <c r="C93">
        <f t="shared" si="3"/>
        <v>879.9</v>
      </c>
      <c r="D93">
        <v>17.2</v>
      </c>
      <c r="E93">
        <v>4</v>
      </c>
    </row>
    <row r="94" spans="1:5" x14ac:dyDescent="0.2">
      <c r="A94">
        <v>920.5</v>
      </c>
      <c r="B94">
        <v>941.7</v>
      </c>
      <c r="C94">
        <f t="shared" si="3"/>
        <v>931.1</v>
      </c>
      <c r="D94">
        <v>21.2</v>
      </c>
      <c r="E94">
        <v>4</v>
      </c>
    </row>
    <row r="95" spans="1:5" x14ac:dyDescent="0.2">
      <c r="A95">
        <v>972.1</v>
      </c>
      <c r="B95">
        <v>992.5</v>
      </c>
      <c r="C95">
        <f t="shared" si="3"/>
        <v>982.3</v>
      </c>
      <c r="D95">
        <v>20.399999999999999</v>
      </c>
      <c r="E95">
        <v>4</v>
      </c>
    </row>
    <row r="96" spans="1:5" x14ac:dyDescent="0.2">
      <c r="A96">
        <v>1046.5999999999999</v>
      </c>
      <c r="B96">
        <v>1082.5999999999999</v>
      </c>
      <c r="C96">
        <f t="shared" si="3"/>
        <v>1064.5999999999999</v>
      </c>
      <c r="D96">
        <v>36</v>
      </c>
      <c r="E96">
        <v>4</v>
      </c>
    </row>
    <row r="97" spans="1:5" x14ac:dyDescent="0.2">
      <c r="A97">
        <v>1152.2</v>
      </c>
      <c r="B97">
        <v>1198.5999999999999</v>
      </c>
      <c r="C97">
        <f t="shared" si="3"/>
        <v>1175.4000000000001</v>
      </c>
      <c r="D97">
        <v>46.4</v>
      </c>
      <c r="E97">
        <v>4</v>
      </c>
    </row>
    <row r="98" spans="1:5" x14ac:dyDescent="0.2">
      <c r="A98">
        <v>400</v>
      </c>
      <c r="B98">
        <v>406.8</v>
      </c>
      <c r="C98">
        <f t="shared" ref="C98:C122" si="4">AVERAGE(B98,A98)</f>
        <v>403.4</v>
      </c>
      <c r="D98">
        <v>6.8</v>
      </c>
      <c r="E98">
        <v>5</v>
      </c>
    </row>
    <row r="99" spans="1:5" x14ac:dyDescent="0.2">
      <c r="A99">
        <v>427.2</v>
      </c>
      <c r="B99">
        <v>440.8</v>
      </c>
      <c r="C99">
        <f t="shared" si="4"/>
        <v>434</v>
      </c>
      <c r="D99">
        <v>13.6</v>
      </c>
      <c r="E99">
        <v>5</v>
      </c>
    </row>
    <row r="100" spans="1:5" x14ac:dyDescent="0.2">
      <c r="A100">
        <v>452.6</v>
      </c>
      <c r="B100">
        <v>461.8</v>
      </c>
      <c r="C100">
        <f t="shared" si="4"/>
        <v>457.20000000000005</v>
      </c>
      <c r="D100">
        <v>9.1999999999999993</v>
      </c>
      <c r="E100">
        <v>5</v>
      </c>
    </row>
    <row r="101" spans="1:5" x14ac:dyDescent="0.2">
      <c r="A101">
        <v>472.5</v>
      </c>
      <c r="B101">
        <v>480.1</v>
      </c>
      <c r="C101">
        <f t="shared" si="4"/>
        <v>476.3</v>
      </c>
      <c r="D101">
        <v>7.6</v>
      </c>
      <c r="E101">
        <v>5</v>
      </c>
    </row>
    <row r="102" spans="1:5" x14ac:dyDescent="0.2">
      <c r="A102">
        <v>493.6</v>
      </c>
      <c r="B102">
        <v>502.2</v>
      </c>
      <c r="C102">
        <f t="shared" si="4"/>
        <v>497.9</v>
      </c>
      <c r="D102">
        <v>8.6</v>
      </c>
      <c r="E102">
        <v>5</v>
      </c>
    </row>
    <row r="103" spans="1:5" x14ac:dyDescent="0.2">
      <c r="A103">
        <v>513.20000000000005</v>
      </c>
      <c r="B103">
        <v>520.79999999999995</v>
      </c>
      <c r="C103">
        <f t="shared" si="4"/>
        <v>517</v>
      </c>
      <c r="D103">
        <v>7.6</v>
      </c>
      <c r="E103">
        <v>5</v>
      </c>
    </row>
    <row r="104" spans="1:5" x14ac:dyDescent="0.2">
      <c r="A104">
        <v>535.9</v>
      </c>
      <c r="B104">
        <v>545.5</v>
      </c>
      <c r="C104">
        <f t="shared" si="4"/>
        <v>540.70000000000005</v>
      </c>
      <c r="D104">
        <v>9.6</v>
      </c>
      <c r="E104">
        <v>5</v>
      </c>
    </row>
    <row r="105" spans="1:5" x14ac:dyDescent="0.2">
      <c r="A105">
        <v>556.20000000000005</v>
      </c>
      <c r="B105">
        <v>564</v>
      </c>
      <c r="C105">
        <f t="shared" si="4"/>
        <v>560.1</v>
      </c>
      <c r="D105">
        <v>7.8</v>
      </c>
      <c r="E105">
        <v>5</v>
      </c>
    </row>
    <row r="106" spans="1:5" x14ac:dyDescent="0.2">
      <c r="A106">
        <v>574.4</v>
      </c>
      <c r="B106">
        <v>581.6</v>
      </c>
      <c r="C106">
        <f t="shared" si="4"/>
        <v>578</v>
      </c>
      <c r="D106">
        <v>7.2</v>
      </c>
      <c r="E106">
        <v>5</v>
      </c>
    </row>
    <row r="107" spans="1:5" x14ac:dyDescent="0.2">
      <c r="A107">
        <v>592</v>
      </c>
      <c r="B107">
        <v>599</v>
      </c>
      <c r="C107">
        <f t="shared" si="4"/>
        <v>595.5</v>
      </c>
      <c r="D107">
        <v>7</v>
      </c>
      <c r="E107">
        <v>5</v>
      </c>
    </row>
    <row r="108" spans="1:5" x14ac:dyDescent="0.2">
      <c r="A108">
        <v>609.79999999999995</v>
      </c>
      <c r="B108">
        <v>617</v>
      </c>
      <c r="C108">
        <f t="shared" si="4"/>
        <v>613.4</v>
      </c>
      <c r="D108">
        <v>7.2</v>
      </c>
      <c r="E108">
        <v>5</v>
      </c>
    </row>
    <row r="109" spans="1:5" x14ac:dyDescent="0.2">
      <c r="A109">
        <v>631</v>
      </c>
      <c r="B109">
        <v>639.79999999999995</v>
      </c>
      <c r="C109">
        <f t="shared" si="4"/>
        <v>635.4</v>
      </c>
      <c r="D109">
        <v>8.8000000000000007</v>
      </c>
      <c r="E109">
        <v>5</v>
      </c>
    </row>
    <row r="110" spans="1:5" x14ac:dyDescent="0.2">
      <c r="A110">
        <v>649.9</v>
      </c>
      <c r="B110">
        <v>657.3</v>
      </c>
      <c r="C110">
        <f t="shared" si="4"/>
        <v>653.59999999999991</v>
      </c>
      <c r="D110">
        <v>7.4</v>
      </c>
      <c r="E110">
        <v>5</v>
      </c>
    </row>
    <row r="111" spans="1:5" x14ac:dyDescent="0.2">
      <c r="A111">
        <v>667.4</v>
      </c>
      <c r="B111">
        <v>674.4</v>
      </c>
      <c r="C111">
        <f t="shared" si="4"/>
        <v>670.9</v>
      </c>
      <c r="D111">
        <v>7</v>
      </c>
      <c r="E111">
        <v>5</v>
      </c>
    </row>
    <row r="112" spans="1:5" x14ac:dyDescent="0.2">
      <c r="A112">
        <v>690.6</v>
      </c>
      <c r="B112">
        <v>700.4</v>
      </c>
      <c r="C112">
        <f t="shared" si="4"/>
        <v>695.5</v>
      </c>
      <c r="D112">
        <v>9.8000000000000007</v>
      </c>
      <c r="E112">
        <v>5</v>
      </c>
    </row>
    <row r="113" spans="1:5" x14ac:dyDescent="0.2">
      <c r="A113">
        <v>715.2</v>
      </c>
      <c r="B113">
        <v>725</v>
      </c>
      <c r="C113">
        <f t="shared" si="4"/>
        <v>720.1</v>
      </c>
      <c r="D113">
        <v>9.8000000000000007</v>
      </c>
      <c r="E113">
        <v>5</v>
      </c>
    </row>
    <row r="114" spans="1:5" x14ac:dyDescent="0.2">
      <c r="A114">
        <v>740.3</v>
      </c>
      <c r="B114">
        <v>750.5</v>
      </c>
      <c r="C114">
        <f t="shared" si="4"/>
        <v>745.4</v>
      </c>
      <c r="D114">
        <v>10.199999999999999</v>
      </c>
      <c r="E114">
        <v>5</v>
      </c>
    </row>
    <row r="115" spans="1:5" x14ac:dyDescent="0.2">
      <c r="A115">
        <v>768.4</v>
      </c>
      <c r="B115">
        <v>779.8</v>
      </c>
      <c r="C115">
        <f t="shared" si="4"/>
        <v>774.09999999999991</v>
      </c>
      <c r="D115">
        <v>11.4</v>
      </c>
      <c r="E115">
        <v>5</v>
      </c>
    </row>
    <row r="116" spans="1:5" x14ac:dyDescent="0.2">
      <c r="A116">
        <v>802.4</v>
      </c>
      <c r="B116">
        <v>816.6</v>
      </c>
      <c r="C116">
        <f t="shared" si="4"/>
        <v>809.5</v>
      </c>
      <c r="D116">
        <v>14.2</v>
      </c>
      <c r="E116">
        <v>5</v>
      </c>
    </row>
    <row r="117" spans="1:5" x14ac:dyDescent="0.2">
      <c r="A117">
        <v>838.5</v>
      </c>
      <c r="B117">
        <v>853.1</v>
      </c>
      <c r="C117">
        <f t="shared" si="4"/>
        <v>845.8</v>
      </c>
      <c r="D117">
        <v>14.6</v>
      </c>
      <c r="E117">
        <v>5</v>
      </c>
    </row>
    <row r="118" spans="1:5" x14ac:dyDescent="0.2">
      <c r="A118">
        <v>879.9</v>
      </c>
      <c r="B118">
        <v>897.1</v>
      </c>
      <c r="C118">
        <f t="shared" si="4"/>
        <v>888.5</v>
      </c>
      <c r="D118">
        <v>17.2</v>
      </c>
      <c r="E118">
        <v>5</v>
      </c>
    </row>
    <row r="119" spans="1:5" x14ac:dyDescent="0.2">
      <c r="A119">
        <v>931.1</v>
      </c>
      <c r="B119">
        <v>952.3</v>
      </c>
      <c r="C119">
        <f t="shared" si="4"/>
        <v>941.7</v>
      </c>
      <c r="D119">
        <v>21.2</v>
      </c>
      <c r="E119">
        <v>5</v>
      </c>
    </row>
    <row r="120" spans="1:5" x14ac:dyDescent="0.2">
      <c r="A120">
        <v>982.3</v>
      </c>
      <c r="B120">
        <v>1002.7</v>
      </c>
      <c r="C120">
        <f t="shared" si="4"/>
        <v>992.5</v>
      </c>
      <c r="D120">
        <v>20.399999999999999</v>
      </c>
      <c r="E120">
        <v>5</v>
      </c>
    </row>
    <row r="121" spans="1:5" x14ac:dyDescent="0.2">
      <c r="A121">
        <v>1064.5999999999999</v>
      </c>
      <c r="B121">
        <v>1100.5999999999999</v>
      </c>
      <c r="C121">
        <f t="shared" si="4"/>
        <v>1082.5999999999999</v>
      </c>
      <c r="D121">
        <v>36</v>
      </c>
      <c r="E121">
        <v>5</v>
      </c>
    </row>
    <row r="122" spans="1:5" x14ac:dyDescent="0.2">
      <c r="A122">
        <v>1175.4000000000001</v>
      </c>
      <c r="B122">
        <v>1198.5999999999999</v>
      </c>
      <c r="C122">
        <f t="shared" si="4"/>
        <v>1187</v>
      </c>
      <c r="D122">
        <v>23.2</v>
      </c>
      <c r="E122">
        <v>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egend</vt:lpstr>
      <vt:lpstr>1_pulse</vt:lpstr>
      <vt:lpstr>2_pulse</vt:lpstr>
      <vt:lpstr>3_pulse</vt:lpstr>
      <vt:lpstr>4_pulse</vt:lpstr>
      <vt:lpstr>5_pul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ey</cp:lastModifiedBy>
  <dcterms:created xsi:type="dcterms:W3CDTF">2019-08-19T02:22:17Z</dcterms:created>
  <dcterms:modified xsi:type="dcterms:W3CDTF">2019-12-19T05:59:29Z</dcterms:modified>
</cp:coreProperties>
</file>